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s/Documents/Projects/ReadUntil/"/>
    </mc:Choice>
  </mc:AlternateContent>
  <xr:revisionPtr revIDLastSave="0" documentId="13_ncr:1_{92A8FE14-806C-9544-B031-61A3203F3DC6}" xr6:coauthVersionLast="46" xr6:coauthVersionMax="46" xr10:uidLastSave="{00000000-0000-0000-0000-000000000000}"/>
  <bookViews>
    <workbookView xWindow="1700" yWindow="3680" windowWidth="31580" windowHeight="25500" activeTab="4" xr2:uid="{DCB3F006-A9F2-7B47-8120-7966DA5257C0}"/>
  </bookViews>
  <sheets>
    <sheet name="1.7kbp" sheetId="9" r:id="rId1"/>
    <sheet name="4.7kbp" sheetId="10" r:id="rId2"/>
    <sheet name="12.8kbp" sheetId="11" r:id="rId3"/>
    <sheet name="10.6kbp High to Low" sheetId="3" r:id="rId4"/>
    <sheet name="10.6kbp Low to High" sheetId="4" r:id="rId5"/>
    <sheet name="16.4 kbp SRE" sheetId="13" r:id="rId6"/>
    <sheet name="RU_38Kbp_Hi2Lo_Sdenrich_6hr" sheetId="14" r:id="rId7"/>
    <sheet name="ReadUntil_38kbp_MmEnrich" sheetId="5" r:id="rId8"/>
    <sheet name="ReadUntil_38kbp_MmDeplete" sheetId="6" r:id="rId9"/>
    <sheet name="ReadUntil_38kbp_SdEnrich" sheetId="7" r:id="rId10"/>
    <sheet name="ReadUntil_38kb_MmAxLrDep" sheetId="8" r:id="rId11"/>
    <sheet name="MinKNOW 231120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7" i="4" l="1"/>
  <c r="U26" i="4"/>
  <c r="T26" i="4"/>
  <c r="U32" i="4"/>
  <c r="T32" i="4"/>
  <c r="U31" i="4"/>
  <c r="T31" i="4"/>
  <c r="U30" i="4"/>
  <c r="T30" i="4"/>
  <c r="U29" i="4"/>
  <c r="T29" i="4"/>
  <c r="U28" i="4"/>
  <c r="T28" i="4"/>
  <c r="U27" i="4"/>
  <c r="U33" i="3"/>
  <c r="U32" i="3"/>
  <c r="U31" i="3"/>
  <c r="U29" i="3"/>
  <c r="U30" i="3"/>
  <c r="U28" i="3"/>
  <c r="U27" i="3"/>
  <c r="T32" i="3"/>
  <c r="T33" i="3"/>
  <c r="T31" i="3"/>
  <c r="T30" i="3"/>
  <c r="T29" i="3"/>
  <c r="T28" i="3"/>
  <c r="T27" i="3"/>
  <c r="N23" i="14"/>
  <c r="N16" i="14"/>
  <c r="N17" i="14"/>
  <c r="N18" i="14"/>
  <c r="N19" i="14"/>
  <c r="N20" i="14"/>
  <c r="N21" i="14"/>
  <c r="N22" i="14"/>
  <c r="N15" i="14"/>
  <c r="N12" i="14"/>
  <c r="N5" i="14"/>
  <c r="N6" i="14"/>
  <c r="N7" i="14"/>
  <c r="N8" i="14"/>
  <c r="N9" i="14"/>
  <c r="N10" i="14"/>
  <c r="N11" i="14"/>
  <c r="N4" i="14"/>
  <c r="M23" i="14"/>
  <c r="M12" i="14"/>
  <c r="G16" i="14"/>
  <c r="G17" i="14"/>
  <c r="G18" i="14"/>
  <c r="G19" i="14"/>
  <c r="G20" i="14"/>
  <c r="G21" i="14"/>
  <c r="G22" i="14"/>
  <c r="F23" i="14"/>
  <c r="G15" i="14"/>
  <c r="G12" i="14"/>
  <c r="G5" i="14"/>
  <c r="G6" i="14"/>
  <c r="G7" i="14"/>
  <c r="G8" i="14"/>
  <c r="G9" i="14"/>
  <c r="G10" i="14"/>
  <c r="G11" i="14"/>
  <c r="G4" i="14"/>
  <c r="F12" i="14"/>
  <c r="K23" i="14"/>
  <c r="L17" i="14" s="1"/>
  <c r="I23" i="14"/>
  <c r="J21" i="14" s="1"/>
  <c r="D23" i="14"/>
  <c r="E21" i="14" s="1"/>
  <c r="B23" i="14"/>
  <c r="C22" i="14" s="1"/>
  <c r="K12" i="14"/>
  <c r="L11" i="14" s="1"/>
  <c r="I12" i="14"/>
  <c r="J11" i="14" s="1"/>
  <c r="D12" i="14"/>
  <c r="E7" i="14" s="1"/>
  <c r="B12" i="14"/>
  <c r="C7" i="14" s="1"/>
  <c r="U13" i="13"/>
  <c r="U12" i="13"/>
  <c r="U11" i="13"/>
  <c r="U10" i="13"/>
  <c r="U9" i="13"/>
  <c r="U8" i="13"/>
  <c r="T8" i="13"/>
  <c r="U7" i="13"/>
  <c r="U4" i="13"/>
  <c r="T10" i="13" s="1"/>
  <c r="B35" i="13"/>
  <c r="C27" i="13" s="1"/>
  <c r="D35" i="13"/>
  <c r="E27" i="13" s="1"/>
  <c r="F35" i="13"/>
  <c r="G27" i="13" s="1"/>
  <c r="H35" i="13"/>
  <c r="I29" i="13" s="1"/>
  <c r="J35" i="13"/>
  <c r="K30" i="13" s="1"/>
  <c r="L35" i="13"/>
  <c r="M27" i="13" s="1"/>
  <c r="N35" i="13"/>
  <c r="O27" i="13" s="1"/>
  <c r="P35" i="13"/>
  <c r="Q29" i="13" s="1"/>
  <c r="B46" i="13"/>
  <c r="C38" i="13" s="1"/>
  <c r="D46" i="13"/>
  <c r="E43" i="13" s="1"/>
  <c r="F46" i="13"/>
  <c r="G38" i="13" s="1"/>
  <c r="H46" i="13"/>
  <c r="I38" i="13" s="1"/>
  <c r="J46" i="13"/>
  <c r="K38" i="13" s="1"/>
  <c r="L46" i="13"/>
  <c r="M43" i="13" s="1"/>
  <c r="N46" i="13"/>
  <c r="O38" i="13" s="1"/>
  <c r="P46" i="13"/>
  <c r="Q42" i="13" s="1"/>
  <c r="P23" i="13"/>
  <c r="Q22" i="13" s="1"/>
  <c r="N23" i="13"/>
  <c r="O22" i="13" s="1"/>
  <c r="L23" i="13"/>
  <c r="M19" i="13" s="1"/>
  <c r="J23" i="13"/>
  <c r="K22" i="13" s="1"/>
  <c r="H23" i="13"/>
  <c r="I22" i="13" s="1"/>
  <c r="F23" i="13"/>
  <c r="G18" i="13" s="1"/>
  <c r="D23" i="13"/>
  <c r="E21" i="13" s="1"/>
  <c r="B23" i="13"/>
  <c r="C21" i="13" s="1"/>
  <c r="P12" i="13"/>
  <c r="Q11" i="13" s="1"/>
  <c r="N12" i="13"/>
  <c r="O10" i="13" s="1"/>
  <c r="L12" i="13"/>
  <c r="M8" i="13" s="1"/>
  <c r="J12" i="13"/>
  <c r="K11" i="13" s="1"/>
  <c r="H12" i="13"/>
  <c r="I11" i="13" s="1"/>
  <c r="F12" i="13"/>
  <c r="G4" i="13" s="1"/>
  <c r="D12" i="13"/>
  <c r="E11" i="13" s="1"/>
  <c r="B12" i="13"/>
  <c r="C10" i="13" s="1"/>
  <c r="O9" i="13"/>
  <c r="L5" i="12"/>
  <c r="N5" i="12"/>
  <c r="L6" i="12"/>
  <c r="N6" i="12"/>
  <c r="L7" i="12"/>
  <c r="N7" i="12"/>
  <c r="L8" i="12"/>
  <c r="N8" i="12"/>
  <c r="L9" i="12"/>
  <c r="N9" i="12"/>
  <c r="L10" i="12"/>
  <c r="N10" i="12"/>
  <c r="L11" i="12"/>
  <c r="N11" i="12"/>
  <c r="L12" i="12"/>
  <c r="N12" i="12"/>
  <c r="C13" i="12"/>
  <c r="D13" i="12"/>
  <c r="E5" i="12" s="1"/>
  <c r="F13" i="12"/>
  <c r="G5" i="12" s="1"/>
  <c r="H13" i="12"/>
  <c r="J13" i="12"/>
  <c r="K5" i="12" s="1"/>
  <c r="L19" i="12"/>
  <c r="N19" i="12"/>
  <c r="I20" i="12"/>
  <c r="L20" i="12"/>
  <c r="N20" i="12"/>
  <c r="L21" i="12"/>
  <c r="N21" i="12"/>
  <c r="L22" i="12"/>
  <c r="N22" i="12"/>
  <c r="I23" i="12"/>
  <c r="L23" i="12"/>
  <c r="N23" i="12"/>
  <c r="L24" i="12"/>
  <c r="N24" i="12"/>
  <c r="I25" i="12"/>
  <c r="L25" i="12"/>
  <c r="N25" i="12"/>
  <c r="G26" i="12"/>
  <c r="L26" i="12"/>
  <c r="N26" i="12"/>
  <c r="C27" i="12"/>
  <c r="D27" i="12"/>
  <c r="E20" i="12" s="1"/>
  <c r="F27" i="12"/>
  <c r="G19" i="12" s="1"/>
  <c r="H27" i="12"/>
  <c r="I19" i="12" s="1"/>
  <c r="J27" i="12"/>
  <c r="K23" i="12" s="1"/>
  <c r="K34" i="12"/>
  <c r="M34" i="12"/>
  <c r="E36" i="12"/>
  <c r="E37" i="12"/>
  <c r="K38" i="12"/>
  <c r="M38" i="12"/>
  <c r="K39" i="12"/>
  <c r="M39" i="12"/>
  <c r="E40" i="12"/>
  <c r="K41" i="12"/>
  <c r="C42" i="12"/>
  <c r="D42" i="12"/>
  <c r="E35" i="12" s="1"/>
  <c r="E42" i="12"/>
  <c r="F42" i="12"/>
  <c r="G35" i="12" s="1"/>
  <c r="H42" i="12"/>
  <c r="I36" i="12" s="1"/>
  <c r="J42" i="12"/>
  <c r="K36" i="12" s="1"/>
  <c r="L42" i="12"/>
  <c r="M37" i="12" s="1"/>
  <c r="N42" i="12"/>
  <c r="O37" i="12" s="1"/>
  <c r="N7" i="11"/>
  <c r="L8" i="11"/>
  <c r="N8" i="11"/>
  <c r="F9" i="11"/>
  <c r="N9" i="11"/>
  <c r="F10" i="11"/>
  <c r="N10" i="11"/>
  <c r="D11" i="11"/>
  <c r="P37" i="11" s="1"/>
  <c r="T11" i="11"/>
  <c r="F12" i="11"/>
  <c r="T12" i="11"/>
  <c r="N13" i="11"/>
  <c r="T13" i="11"/>
  <c r="D14" i="11"/>
  <c r="N14" i="11"/>
  <c r="T14" i="11"/>
  <c r="C15" i="11"/>
  <c r="D7" i="11" s="1"/>
  <c r="E15" i="11"/>
  <c r="F7" i="11" s="1"/>
  <c r="G15" i="11"/>
  <c r="H13" i="11" s="1"/>
  <c r="I15" i="11"/>
  <c r="J12" i="11" s="1"/>
  <c r="K15" i="11"/>
  <c r="L11" i="11" s="1"/>
  <c r="M15" i="11"/>
  <c r="N11" i="11" s="1"/>
  <c r="O15" i="11"/>
  <c r="P9" i="11" s="1"/>
  <c r="Q15" i="11"/>
  <c r="R8" i="11" s="1"/>
  <c r="S15" i="11"/>
  <c r="T7" i="11" s="1"/>
  <c r="L17" i="11"/>
  <c r="D19" i="11"/>
  <c r="L19" i="11"/>
  <c r="T19" i="11"/>
  <c r="R20" i="11"/>
  <c r="R21" i="11"/>
  <c r="L22" i="11"/>
  <c r="L23" i="11"/>
  <c r="R23" i="11"/>
  <c r="L24" i="11"/>
  <c r="C25" i="11"/>
  <c r="D24" i="11" s="1"/>
  <c r="E25" i="11"/>
  <c r="F22" i="11" s="1"/>
  <c r="G25" i="11"/>
  <c r="H21" i="11" s="1"/>
  <c r="I25" i="11"/>
  <c r="J20" i="11" s="1"/>
  <c r="K25" i="11"/>
  <c r="L20" i="11" s="1"/>
  <c r="M25" i="11"/>
  <c r="N18" i="11" s="1"/>
  <c r="O25" i="11"/>
  <c r="P17" i="11" s="1"/>
  <c r="Q25" i="11"/>
  <c r="R24" i="11" s="1"/>
  <c r="S25" i="11"/>
  <c r="T24" i="11" s="1"/>
  <c r="E26" i="11"/>
  <c r="I33" i="11"/>
  <c r="J33" i="11"/>
  <c r="K33" i="11" s="1"/>
  <c r="I34" i="11"/>
  <c r="J34" i="11"/>
  <c r="K34" i="11"/>
  <c r="L34" i="11" s="1"/>
  <c r="I35" i="11"/>
  <c r="J35" i="11"/>
  <c r="K35" i="11" s="1"/>
  <c r="L35" i="11" s="1"/>
  <c r="I36" i="11"/>
  <c r="K36" i="11" s="1"/>
  <c r="L36" i="11" s="1"/>
  <c r="J36" i="11"/>
  <c r="I37" i="11"/>
  <c r="J37" i="11"/>
  <c r="K37" i="11"/>
  <c r="L37" i="11" s="1"/>
  <c r="I38" i="11"/>
  <c r="J38" i="11"/>
  <c r="I39" i="11"/>
  <c r="K39" i="11" s="1"/>
  <c r="L39" i="11" s="1"/>
  <c r="J39" i="11"/>
  <c r="N7" i="10"/>
  <c r="P7" i="10"/>
  <c r="D8" i="10"/>
  <c r="L8" i="10"/>
  <c r="T8" i="10"/>
  <c r="N9" i="10"/>
  <c r="H10" i="10"/>
  <c r="H11" i="10"/>
  <c r="N11" i="10"/>
  <c r="H12" i="10"/>
  <c r="T13" i="10"/>
  <c r="H14" i="10"/>
  <c r="P14" i="10"/>
  <c r="R14" i="10"/>
  <c r="C15" i="10"/>
  <c r="D7" i="10" s="1"/>
  <c r="D15" i="10"/>
  <c r="E15" i="10"/>
  <c r="F14" i="10" s="1"/>
  <c r="G15" i="10"/>
  <c r="H13" i="10" s="1"/>
  <c r="H15" i="10"/>
  <c r="I15" i="10"/>
  <c r="J12" i="10" s="1"/>
  <c r="K15" i="10"/>
  <c r="L11" i="10" s="1"/>
  <c r="L15" i="10"/>
  <c r="M15" i="10"/>
  <c r="N10" i="10" s="1"/>
  <c r="O15" i="10"/>
  <c r="P9" i="10" s="1"/>
  <c r="P15" i="10"/>
  <c r="Q15" i="10"/>
  <c r="R8" i="10" s="1"/>
  <c r="R15" i="10"/>
  <c r="S15" i="10"/>
  <c r="T7" i="10" s="1"/>
  <c r="N17" i="10"/>
  <c r="R17" i="10"/>
  <c r="L18" i="10"/>
  <c r="N19" i="10"/>
  <c r="L20" i="10"/>
  <c r="R21" i="10"/>
  <c r="D22" i="10"/>
  <c r="R22" i="10"/>
  <c r="N23" i="10"/>
  <c r="R23" i="10"/>
  <c r="D24" i="10"/>
  <c r="N24" i="10"/>
  <c r="P24" i="10"/>
  <c r="C25" i="10"/>
  <c r="D23" i="10" s="1"/>
  <c r="E25" i="10"/>
  <c r="F22" i="10" s="1"/>
  <c r="G25" i="10"/>
  <c r="H21" i="10" s="1"/>
  <c r="I25" i="10"/>
  <c r="J20" i="10" s="1"/>
  <c r="J25" i="10"/>
  <c r="K25" i="10"/>
  <c r="L19" i="10" s="1"/>
  <c r="M25" i="10"/>
  <c r="N18" i="10" s="1"/>
  <c r="N25" i="10"/>
  <c r="O25" i="10"/>
  <c r="P17" i="10" s="1"/>
  <c r="P25" i="10"/>
  <c r="Q25" i="10"/>
  <c r="R24" i="10" s="1"/>
  <c r="R25" i="10"/>
  <c r="S25" i="10"/>
  <c r="T23" i="10" s="1"/>
  <c r="K26" i="10"/>
  <c r="M26" i="10"/>
  <c r="D28" i="10"/>
  <c r="E28" i="10"/>
  <c r="G30" i="10"/>
  <c r="H30" i="10"/>
  <c r="I30" i="10"/>
  <c r="G31" i="10"/>
  <c r="H31" i="10"/>
  <c r="I31" i="10"/>
  <c r="G32" i="10"/>
  <c r="H32" i="10"/>
  <c r="I32" i="10"/>
  <c r="G33" i="10"/>
  <c r="H33" i="10"/>
  <c r="I33" i="10"/>
  <c r="G34" i="10"/>
  <c r="H34" i="10"/>
  <c r="I34" i="10"/>
  <c r="G35" i="10"/>
  <c r="H35" i="10"/>
  <c r="I35" i="10"/>
  <c r="G36" i="10"/>
  <c r="H36" i="10"/>
  <c r="I36" i="10"/>
  <c r="K6" i="9"/>
  <c r="G9" i="9"/>
  <c r="C10" i="9"/>
  <c r="S10" i="9"/>
  <c r="S11" i="9"/>
  <c r="B13" i="9"/>
  <c r="C5" i="9" s="1"/>
  <c r="D13" i="9"/>
  <c r="E5" i="9" s="1"/>
  <c r="F13" i="9"/>
  <c r="G11" i="9" s="1"/>
  <c r="H13" i="9"/>
  <c r="I10" i="9" s="1"/>
  <c r="J13" i="9"/>
  <c r="K9" i="9" s="1"/>
  <c r="L13" i="9"/>
  <c r="M9" i="9" s="1"/>
  <c r="N13" i="9"/>
  <c r="O7" i="9" s="1"/>
  <c r="P13" i="9"/>
  <c r="Q6" i="9" s="1"/>
  <c r="R13" i="9"/>
  <c r="S5" i="9" s="1"/>
  <c r="M15" i="9"/>
  <c r="C16" i="9"/>
  <c r="S16" i="9"/>
  <c r="C18" i="9"/>
  <c r="Q18" i="9"/>
  <c r="S18" i="9"/>
  <c r="C20" i="9"/>
  <c r="Q20" i="9"/>
  <c r="S20" i="9"/>
  <c r="I22" i="9"/>
  <c r="B23" i="9"/>
  <c r="C22" i="9" s="1"/>
  <c r="D23" i="9"/>
  <c r="E20" i="9" s="1"/>
  <c r="F23" i="9"/>
  <c r="G19" i="9" s="1"/>
  <c r="H23" i="9"/>
  <c r="I18" i="9" s="1"/>
  <c r="J23" i="9"/>
  <c r="K18" i="9" s="1"/>
  <c r="L23" i="9"/>
  <c r="M16" i="9" s="1"/>
  <c r="N23" i="9"/>
  <c r="O15" i="9" s="1"/>
  <c r="P23" i="9"/>
  <c r="Q22" i="9" s="1"/>
  <c r="R23" i="9"/>
  <c r="S22" i="9" s="1"/>
  <c r="L24" i="9"/>
  <c r="F30" i="9"/>
  <c r="G30" i="9"/>
  <c r="H30" i="9"/>
  <c r="F31" i="9"/>
  <c r="G31" i="9"/>
  <c r="H31" i="9"/>
  <c r="F32" i="9"/>
  <c r="G32" i="9"/>
  <c r="H32" i="9"/>
  <c r="F33" i="9"/>
  <c r="G33" i="9"/>
  <c r="H33" i="9"/>
  <c r="F34" i="9"/>
  <c r="G34" i="9"/>
  <c r="H34" i="9"/>
  <c r="F35" i="9"/>
  <c r="G35" i="9"/>
  <c r="H35" i="9"/>
  <c r="F36" i="9"/>
  <c r="G36" i="9"/>
  <c r="H36" i="9"/>
  <c r="G23" i="14" l="1"/>
  <c r="L18" i="14"/>
  <c r="L19" i="14"/>
  <c r="L20" i="14"/>
  <c r="L21" i="14"/>
  <c r="L22" i="14"/>
  <c r="L15" i="14"/>
  <c r="L16" i="14"/>
  <c r="L5" i="14"/>
  <c r="L7" i="14"/>
  <c r="L9" i="14"/>
  <c r="J5" i="14"/>
  <c r="J7" i="14"/>
  <c r="J22" i="14"/>
  <c r="J16" i="14"/>
  <c r="J19" i="14"/>
  <c r="E22" i="14"/>
  <c r="E18" i="14"/>
  <c r="E16" i="14"/>
  <c r="E20" i="14"/>
  <c r="C11" i="14"/>
  <c r="J17" i="14"/>
  <c r="C20" i="14"/>
  <c r="C4" i="14"/>
  <c r="C8" i="14"/>
  <c r="J15" i="14"/>
  <c r="C18" i="14"/>
  <c r="J20" i="14"/>
  <c r="C6" i="14"/>
  <c r="C5" i="14"/>
  <c r="E5" i="14"/>
  <c r="C10" i="14"/>
  <c r="C16" i="14"/>
  <c r="J18" i="14"/>
  <c r="E10" i="14"/>
  <c r="E6" i="14"/>
  <c r="C17" i="14"/>
  <c r="C21" i="14"/>
  <c r="E4" i="14"/>
  <c r="L6" i="14"/>
  <c r="C9" i="14"/>
  <c r="E11" i="14"/>
  <c r="E15" i="14"/>
  <c r="E17" i="14"/>
  <c r="E19" i="14"/>
  <c r="L10" i="14"/>
  <c r="L8" i="14"/>
  <c r="C15" i="14"/>
  <c r="L4" i="14"/>
  <c r="E9" i="14"/>
  <c r="E8" i="14"/>
  <c r="C19" i="14"/>
  <c r="J9" i="14"/>
  <c r="J10" i="14"/>
  <c r="J4" i="14"/>
  <c r="J6" i="14"/>
  <c r="J8" i="14"/>
  <c r="T7" i="13"/>
  <c r="T14" i="13" s="1"/>
  <c r="T11" i="13"/>
  <c r="T12" i="13"/>
  <c r="T9" i="13"/>
  <c r="T13" i="13"/>
  <c r="O11" i="13"/>
  <c r="Q45" i="13"/>
  <c r="O42" i="13"/>
  <c r="O19" i="13"/>
  <c r="O15" i="13"/>
  <c r="O16" i="13"/>
  <c r="O18" i="13"/>
  <c r="O20" i="13"/>
  <c r="O4" i="13"/>
  <c r="O5" i="13"/>
  <c r="O7" i="13"/>
  <c r="O6" i="13"/>
  <c r="O8" i="13"/>
  <c r="M44" i="13"/>
  <c r="M41" i="13"/>
  <c r="M39" i="13"/>
  <c r="M33" i="13"/>
  <c r="M31" i="13"/>
  <c r="M22" i="13"/>
  <c r="M17" i="13"/>
  <c r="M18" i="13"/>
  <c r="M20" i="13"/>
  <c r="M15" i="13"/>
  <c r="M21" i="13"/>
  <c r="M4" i="13"/>
  <c r="M9" i="13"/>
  <c r="M5" i="13"/>
  <c r="M6" i="13"/>
  <c r="M11" i="13"/>
  <c r="M7" i="13"/>
  <c r="K45" i="13"/>
  <c r="K40" i="13"/>
  <c r="K41" i="13"/>
  <c r="K39" i="13"/>
  <c r="K43" i="13"/>
  <c r="K44" i="13"/>
  <c r="K33" i="13"/>
  <c r="K29" i="13"/>
  <c r="K27" i="13"/>
  <c r="I27" i="13"/>
  <c r="G9" i="13"/>
  <c r="G10" i="13"/>
  <c r="G7" i="13"/>
  <c r="G6" i="13"/>
  <c r="G5" i="13"/>
  <c r="G8" i="13"/>
  <c r="G11" i="13"/>
  <c r="E41" i="13"/>
  <c r="E30" i="13"/>
  <c r="E33" i="13"/>
  <c r="E16" i="13"/>
  <c r="E17" i="13"/>
  <c r="E15" i="13"/>
  <c r="E10" i="13"/>
  <c r="E6" i="13"/>
  <c r="E4" i="13"/>
  <c r="E8" i="13"/>
  <c r="O45" i="13"/>
  <c r="E44" i="13"/>
  <c r="M42" i="13"/>
  <c r="Q40" i="13"/>
  <c r="E39" i="13"/>
  <c r="M34" i="13"/>
  <c r="Q32" i="13"/>
  <c r="K31" i="13"/>
  <c r="E29" i="13"/>
  <c r="M45" i="13"/>
  <c r="Q43" i="13"/>
  <c r="K42" i="13"/>
  <c r="O40" i="13"/>
  <c r="Q38" i="13"/>
  <c r="K34" i="13"/>
  <c r="O32" i="13"/>
  <c r="E31" i="13"/>
  <c r="Q28" i="13"/>
  <c r="O43" i="13"/>
  <c r="E42" i="13"/>
  <c r="M40" i="13"/>
  <c r="M38" i="13"/>
  <c r="E34" i="13"/>
  <c r="M32" i="13"/>
  <c r="Q30" i="13"/>
  <c r="K28" i="13"/>
  <c r="O34" i="13"/>
  <c r="E45" i="13"/>
  <c r="Q41" i="13"/>
  <c r="Q33" i="13"/>
  <c r="K32" i="13"/>
  <c r="O30" i="13"/>
  <c r="E28" i="13"/>
  <c r="Q44" i="13"/>
  <c r="O41" i="13"/>
  <c r="E40" i="13"/>
  <c r="E38" i="13"/>
  <c r="O33" i="13"/>
  <c r="E32" i="13"/>
  <c r="Q27" i="13"/>
  <c r="O44" i="13"/>
  <c r="Q39" i="13"/>
  <c r="Q31" i="13"/>
  <c r="Q34" i="13"/>
  <c r="O31" i="13"/>
  <c r="C18" i="13"/>
  <c r="O39" i="13"/>
  <c r="O46" i="13" s="1"/>
  <c r="O29" i="13"/>
  <c r="O28" i="13"/>
  <c r="M30" i="13"/>
  <c r="M29" i="13"/>
  <c r="M28" i="13"/>
  <c r="I45" i="13"/>
  <c r="I42" i="13"/>
  <c r="I39" i="13"/>
  <c r="I32" i="13"/>
  <c r="I28" i="13"/>
  <c r="G45" i="13"/>
  <c r="G44" i="13"/>
  <c r="G43" i="13"/>
  <c r="G42" i="13"/>
  <c r="G41" i="13"/>
  <c r="G40" i="13"/>
  <c r="G39" i="13"/>
  <c r="G34" i="13"/>
  <c r="G33" i="13"/>
  <c r="G32" i="13"/>
  <c r="G31" i="13"/>
  <c r="G30" i="13"/>
  <c r="G29" i="13"/>
  <c r="G28" i="13"/>
  <c r="I43" i="13"/>
  <c r="I40" i="13"/>
  <c r="I33" i="13"/>
  <c r="I30" i="13"/>
  <c r="I44" i="13"/>
  <c r="I41" i="13"/>
  <c r="I34" i="13"/>
  <c r="I31" i="13"/>
  <c r="C45" i="13"/>
  <c r="C44" i="13"/>
  <c r="C43" i="13"/>
  <c r="C42" i="13"/>
  <c r="C41" i="13"/>
  <c r="C40" i="13"/>
  <c r="C39" i="13"/>
  <c r="C34" i="13"/>
  <c r="C33" i="13"/>
  <c r="C32" i="13"/>
  <c r="C31" i="13"/>
  <c r="C30" i="13"/>
  <c r="C29" i="13"/>
  <c r="C28" i="13"/>
  <c r="C4" i="13"/>
  <c r="C7" i="13"/>
  <c r="O17" i="13"/>
  <c r="O21" i="13"/>
  <c r="M16" i="13"/>
  <c r="G21" i="13"/>
  <c r="G19" i="13"/>
  <c r="G15" i="13"/>
  <c r="G23" i="13" s="1"/>
  <c r="G17" i="13"/>
  <c r="G22" i="13"/>
  <c r="G20" i="13"/>
  <c r="G16" i="13"/>
  <c r="E18" i="13"/>
  <c r="E20" i="13"/>
  <c r="E22" i="13"/>
  <c r="E19" i="13"/>
  <c r="C15" i="13"/>
  <c r="C17" i="13"/>
  <c r="C19" i="13"/>
  <c r="C16" i="13"/>
  <c r="M10" i="13"/>
  <c r="E5" i="13"/>
  <c r="E7" i="13"/>
  <c r="E9" i="13"/>
  <c r="C9" i="13"/>
  <c r="C6" i="13"/>
  <c r="C11" i="13"/>
  <c r="C8" i="13"/>
  <c r="C5" i="13"/>
  <c r="C20" i="13"/>
  <c r="C22" i="13"/>
  <c r="I4" i="13"/>
  <c r="I5" i="13"/>
  <c r="I6" i="13"/>
  <c r="I7" i="13"/>
  <c r="I8" i="13"/>
  <c r="I9" i="13"/>
  <c r="I10" i="13"/>
  <c r="I15" i="13"/>
  <c r="I16" i="13"/>
  <c r="I17" i="13"/>
  <c r="I18" i="13"/>
  <c r="I19" i="13"/>
  <c r="I20" i="13"/>
  <c r="I21" i="13"/>
  <c r="K4" i="13"/>
  <c r="K5" i="13"/>
  <c r="K6" i="13"/>
  <c r="K7" i="13"/>
  <c r="K8" i="13"/>
  <c r="K9" i="13"/>
  <c r="K10" i="13"/>
  <c r="K15" i="13"/>
  <c r="K16" i="13"/>
  <c r="K17" i="13"/>
  <c r="K18" i="13"/>
  <c r="K19" i="13"/>
  <c r="K20" i="13"/>
  <c r="K21" i="13"/>
  <c r="Q4" i="13"/>
  <c r="Q5" i="13"/>
  <c r="Q6" i="13"/>
  <c r="Q7" i="13"/>
  <c r="Q8" i="13"/>
  <c r="Q9" i="13"/>
  <c r="Q10" i="13"/>
  <c r="Q15" i="13"/>
  <c r="Q16" i="13"/>
  <c r="Q17" i="13"/>
  <c r="Q18" i="13"/>
  <c r="Q19" i="13"/>
  <c r="Q20" i="13"/>
  <c r="Q21" i="13"/>
  <c r="F21" i="10"/>
  <c r="M22" i="9"/>
  <c r="K16" i="9"/>
  <c r="E11" i="9"/>
  <c r="E9" i="9"/>
  <c r="O6" i="9"/>
  <c r="F23" i="10"/>
  <c r="D21" i="10"/>
  <c r="F12" i="10"/>
  <c r="S26" i="11"/>
  <c r="J24" i="11"/>
  <c r="D22" i="11"/>
  <c r="J17" i="11"/>
  <c r="F13" i="11"/>
  <c r="M35" i="12"/>
  <c r="G23" i="12"/>
  <c r="O23" i="12" s="1"/>
  <c r="K23" i="9"/>
  <c r="K22" i="9"/>
  <c r="K20" i="9"/>
  <c r="E18" i="9"/>
  <c r="I16" i="9"/>
  <c r="M13" i="9"/>
  <c r="S12" i="9"/>
  <c r="C11" i="9"/>
  <c r="Q39" i="9" s="1"/>
  <c r="C9" i="9"/>
  <c r="M6" i="9"/>
  <c r="Q30" i="10"/>
  <c r="P34" i="10" s="1"/>
  <c r="T24" i="10"/>
  <c r="T22" i="10"/>
  <c r="T20" i="10"/>
  <c r="J18" i="10"/>
  <c r="D14" i="10"/>
  <c r="D12" i="10"/>
  <c r="D35" i="10" s="1"/>
  <c r="L9" i="10"/>
  <c r="F7" i="10"/>
  <c r="K26" i="11"/>
  <c r="T23" i="11"/>
  <c r="T21" i="11"/>
  <c r="J19" i="11"/>
  <c r="D13" i="11"/>
  <c r="P39" i="11" s="1"/>
  <c r="L10" i="11"/>
  <c r="L7" i="11"/>
  <c r="O38" i="12"/>
  <c r="K35" i="12"/>
  <c r="M20" i="12"/>
  <c r="E10" i="12"/>
  <c r="E13" i="12" s="1"/>
  <c r="S19" i="9"/>
  <c r="E12" i="9"/>
  <c r="K8" i="9"/>
  <c r="F13" i="10"/>
  <c r="E7" i="12"/>
  <c r="M8" i="9"/>
  <c r="J24" i="9"/>
  <c r="S21" i="9"/>
  <c r="S17" i="9"/>
  <c r="G10" i="9"/>
  <c r="M5" i="9"/>
  <c r="F20" i="10"/>
  <c r="P8" i="10"/>
  <c r="D21" i="11"/>
  <c r="T18" i="11"/>
  <c r="I22" i="12"/>
  <c r="S23" i="9"/>
  <c r="Q21" i="9"/>
  <c r="Q19" i="9"/>
  <c r="K17" i="9"/>
  <c r="K15" i="9"/>
  <c r="C12" i="9"/>
  <c r="E10" i="9"/>
  <c r="E8" i="9"/>
  <c r="K5" i="9"/>
  <c r="H25" i="10"/>
  <c r="L24" i="10"/>
  <c r="T21" i="10"/>
  <c r="D20" i="10"/>
  <c r="L17" i="10"/>
  <c r="D13" i="10"/>
  <c r="D36" i="10" s="1"/>
  <c r="F11" i="10"/>
  <c r="N8" i="10"/>
  <c r="T25" i="11"/>
  <c r="D23" i="11"/>
  <c r="T20" i="11"/>
  <c r="L18" i="11"/>
  <c r="F14" i="11"/>
  <c r="D12" i="11"/>
  <c r="P38" i="11" s="1"/>
  <c r="L9" i="11"/>
  <c r="E41" i="12"/>
  <c r="K37" i="12"/>
  <c r="L27" i="12"/>
  <c r="G22" i="12"/>
  <c r="E12" i="12"/>
  <c r="E9" i="12"/>
  <c r="I26" i="11"/>
  <c r="K21" i="9"/>
  <c r="E19" i="9"/>
  <c r="I17" i="9"/>
  <c r="I15" i="9"/>
  <c r="M7" i="9"/>
  <c r="J17" i="10"/>
  <c r="T14" i="10"/>
  <c r="T12" i="10"/>
  <c r="P10" i="10"/>
  <c r="T22" i="11"/>
  <c r="J18" i="11"/>
  <c r="G40" i="12"/>
  <c r="K26" i="12"/>
  <c r="Q30" i="9"/>
  <c r="P39" i="9" s="1"/>
  <c r="C23" i="9"/>
  <c r="C21" i="9"/>
  <c r="C19" i="9"/>
  <c r="C17" i="9"/>
  <c r="E13" i="9"/>
  <c r="O11" i="9"/>
  <c r="S9" i="9"/>
  <c r="K7" i="9"/>
  <c r="F25" i="10"/>
  <c r="J21" i="10"/>
  <c r="J19" i="10"/>
  <c r="T15" i="10"/>
  <c r="L12" i="10"/>
  <c r="L10" i="10"/>
  <c r="D31" i="10"/>
  <c r="K38" i="11"/>
  <c r="L38" i="11" s="1"/>
  <c r="N24" i="11"/>
  <c r="R22" i="11"/>
  <c r="D20" i="11"/>
  <c r="D18" i="11"/>
  <c r="F11" i="11"/>
  <c r="G42" i="12"/>
  <c r="G36" i="12"/>
  <c r="I27" i="12"/>
  <c r="I26" i="12"/>
  <c r="L13" i="12"/>
  <c r="E6" i="12"/>
  <c r="M12" i="9"/>
  <c r="M11" i="9"/>
  <c r="E7" i="9"/>
  <c r="S26" i="10"/>
  <c r="F19" i="10"/>
  <c r="O26" i="12"/>
  <c r="I21" i="12"/>
  <c r="E11" i="12"/>
  <c r="E8" i="12"/>
  <c r="O5" i="12"/>
  <c r="O19" i="12"/>
  <c r="M5" i="12"/>
  <c r="O34" i="12"/>
  <c r="E27" i="12"/>
  <c r="M27" i="12" s="1"/>
  <c r="E24" i="12"/>
  <c r="K22" i="12"/>
  <c r="E19" i="12"/>
  <c r="M19" i="12" s="1"/>
  <c r="I41" i="12"/>
  <c r="I37" i="12"/>
  <c r="G41" i="12"/>
  <c r="O39" i="12"/>
  <c r="G37" i="12"/>
  <c r="O35" i="12"/>
  <c r="K27" i="12"/>
  <c r="E23" i="12"/>
  <c r="M23" i="12" s="1"/>
  <c r="K21" i="12"/>
  <c r="I38" i="12"/>
  <c r="I34" i="12"/>
  <c r="K25" i="12"/>
  <c r="E22" i="12"/>
  <c r="M22" i="12" s="1"/>
  <c r="K20" i="12"/>
  <c r="O40" i="12"/>
  <c r="G38" i="12"/>
  <c r="O36" i="12"/>
  <c r="G34" i="12"/>
  <c r="E26" i="12"/>
  <c r="M26" i="12" s="1"/>
  <c r="G21" i="12"/>
  <c r="N13" i="12"/>
  <c r="K12" i="12"/>
  <c r="K11" i="12"/>
  <c r="K10" i="12"/>
  <c r="K9" i="12"/>
  <c r="K8" i="12"/>
  <c r="K7" i="12"/>
  <c r="K6" i="12"/>
  <c r="M40" i="12"/>
  <c r="I39" i="12"/>
  <c r="E38" i="12"/>
  <c r="M36" i="12"/>
  <c r="I35" i="12"/>
  <c r="E34" i="12"/>
  <c r="G25" i="12"/>
  <c r="K24" i="12"/>
  <c r="E21" i="12"/>
  <c r="M21" i="12" s="1"/>
  <c r="G20" i="12"/>
  <c r="K19" i="12"/>
  <c r="I12" i="12"/>
  <c r="I11" i="12"/>
  <c r="M11" i="12" s="1"/>
  <c r="I10" i="12"/>
  <c r="M10" i="12" s="1"/>
  <c r="I9" i="12"/>
  <c r="M9" i="12" s="1"/>
  <c r="I8" i="12"/>
  <c r="M8" i="12" s="1"/>
  <c r="I7" i="12"/>
  <c r="M7" i="12" s="1"/>
  <c r="I6" i="12"/>
  <c r="M6" i="12" s="1"/>
  <c r="I5" i="12"/>
  <c r="O41" i="12"/>
  <c r="K40" i="12"/>
  <c r="G39" i="12"/>
  <c r="G27" i="12"/>
  <c r="O27" i="12" s="1"/>
  <c r="E25" i="12"/>
  <c r="M25" i="12" s="1"/>
  <c r="I24" i="12"/>
  <c r="G12" i="12"/>
  <c r="G11" i="12"/>
  <c r="O11" i="12" s="1"/>
  <c r="G10" i="12"/>
  <c r="O10" i="12" s="1"/>
  <c r="G9" i="12"/>
  <c r="O9" i="12" s="1"/>
  <c r="G8" i="12"/>
  <c r="O8" i="12" s="1"/>
  <c r="G7" i="12"/>
  <c r="O7" i="12" s="1"/>
  <c r="G6" i="12"/>
  <c r="O6" i="12" s="1"/>
  <c r="I42" i="12"/>
  <c r="M41" i="12"/>
  <c r="I40" i="12"/>
  <c r="E39" i="12"/>
  <c r="N27" i="12"/>
  <c r="G24" i="12"/>
  <c r="L33" i="11"/>
  <c r="K40" i="11"/>
  <c r="L40" i="11" s="1"/>
  <c r="P33" i="11"/>
  <c r="P24" i="11"/>
  <c r="F21" i="11"/>
  <c r="H20" i="11"/>
  <c r="N17" i="11"/>
  <c r="H12" i="11"/>
  <c r="J11" i="11"/>
  <c r="P8" i="11"/>
  <c r="R7" i="11"/>
  <c r="P23" i="11"/>
  <c r="F20" i="11"/>
  <c r="H19" i="11"/>
  <c r="R14" i="11"/>
  <c r="H11" i="11"/>
  <c r="J10" i="11"/>
  <c r="P7" i="11"/>
  <c r="G26" i="11"/>
  <c r="N23" i="11"/>
  <c r="P22" i="11"/>
  <c r="F19" i="11"/>
  <c r="H18" i="11"/>
  <c r="P14" i="11"/>
  <c r="R13" i="11"/>
  <c r="H10" i="11"/>
  <c r="J9" i="11"/>
  <c r="N22" i="11"/>
  <c r="P21" i="11"/>
  <c r="F18" i="11"/>
  <c r="H17" i="11"/>
  <c r="H25" i="11" s="1"/>
  <c r="P13" i="11"/>
  <c r="R12" i="11"/>
  <c r="H9" i="11"/>
  <c r="J8" i="11"/>
  <c r="H24" i="11"/>
  <c r="J23" i="11"/>
  <c r="N21" i="11"/>
  <c r="P20" i="11"/>
  <c r="R19" i="11"/>
  <c r="F17" i="11"/>
  <c r="L14" i="11"/>
  <c r="L15" i="11" s="1"/>
  <c r="P12" i="11"/>
  <c r="R11" i="11"/>
  <c r="T10" i="11"/>
  <c r="D10" i="11"/>
  <c r="P36" i="11" s="1"/>
  <c r="H8" i="11"/>
  <c r="J7" i="11"/>
  <c r="Q26" i="11"/>
  <c r="F24" i="11"/>
  <c r="H23" i="11"/>
  <c r="J22" i="11"/>
  <c r="L21" i="11"/>
  <c r="L25" i="11" s="1"/>
  <c r="N20" i="11"/>
  <c r="P19" i="11"/>
  <c r="R18" i="11"/>
  <c r="T17" i="11"/>
  <c r="D17" i="11"/>
  <c r="D25" i="11" s="1"/>
  <c r="J14" i="11"/>
  <c r="L13" i="11"/>
  <c r="N12" i="11"/>
  <c r="N15" i="11" s="1"/>
  <c r="P11" i="11"/>
  <c r="R10" i="11"/>
  <c r="T9" i="11"/>
  <c r="D9" i="11"/>
  <c r="P35" i="11" s="1"/>
  <c r="F8" i="11"/>
  <c r="F15" i="11" s="1"/>
  <c r="H7" i="11"/>
  <c r="O26" i="11"/>
  <c r="F23" i="11"/>
  <c r="H22" i="11"/>
  <c r="J21" i="11"/>
  <c r="J25" i="11" s="1"/>
  <c r="N19" i="11"/>
  <c r="P18" i="11"/>
  <c r="R17" i="11"/>
  <c r="R25" i="11" s="1"/>
  <c r="H14" i="11"/>
  <c r="J13" i="11"/>
  <c r="L12" i="11"/>
  <c r="P10" i="11"/>
  <c r="R9" i="11"/>
  <c r="T8" i="11"/>
  <c r="T15" i="11" s="1"/>
  <c r="D8" i="11"/>
  <c r="P34" i="11" s="1"/>
  <c r="M26" i="11"/>
  <c r="P33" i="10"/>
  <c r="D30" i="10"/>
  <c r="E32" i="10"/>
  <c r="H20" i="10"/>
  <c r="J15" i="10"/>
  <c r="J11" i="10"/>
  <c r="R7" i="10"/>
  <c r="H19" i="10"/>
  <c r="J10" i="10"/>
  <c r="I26" i="10"/>
  <c r="P22" i="10"/>
  <c r="H18" i="10"/>
  <c r="R13" i="10"/>
  <c r="J9" i="10"/>
  <c r="G26" i="10"/>
  <c r="J24" i="10"/>
  <c r="L23" i="10"/>
  <c r="N22" i="10"/>
  <c r="P21" i="10"/>
  <c r="R20" i="10"/>
  <c r="T19" i="10"/>
  <c r="D19" i="10"/>
  <c r="F18" i="10"/>
  <c r="H17" i="10"/>
  <c r="N14" i="10"/>
  <c r="P13" i="10"/>
  <c r="R12" i="10"/>
  <c r="T11" i="10"/>
  <c r="D11" i="10"/>
  <c r="F10" i="10"/>
  <c r="H9" i="10"/>
  <c r="J8" i="10"/>
  <c r="L7" i="10"/>
  <c r="P38" i="10"/>
  <c r="T25" i="10"/>
  <c r="L25" i="10"/>
  <c r="D25" i="10"/>
  <c r="H24" i="10"/>
  <c r="J23" i="10"/>
  <c r="L22" i="10"/>
  <c r="N21" i="10"/>
  <c r="P20" i="10"/>
  <c r="R19" i="10"/>
  <c r="T18" i="10"/>
  <c r="D18" i="10"/>
  <c r="F17" i="10"/>
  <c r="N15" i="10"/>
  <c r="F15" i="10"/>
  <c r="L14" i="10"/>
  <c r="N13" i="10"/>
  <c r="P12" i="10"/>
  <c r="R11" i="10"/>
  <c r="T10" i="10"/>
  <c r="D10" i="10"/>
  <c r="E33" i="10" s="1"/>
  <c r="F9" i="10"/>
  <c r="H8" i="10"/>
  <c r="J7" i="10"/>
  <c r="F24" i="10"/>
  <c r="H23" i="10"/>
  <c r="J22" i="10"/>
  <c r="L21" i="10"/>
  <c r="N20" i="10"/>
  <c r="P19" i="10"/>
  <c r="R18" i="10"/>
  <c r="T17" i="10"/>
  <c r="D17" i="10"/>
  <c r="J14" i="10"/>
  <c r="L13" i="10"/>
  <c r="N12" i="10"/>
  <c r="P11" i="10"/>
  <c r="R10" i="10"/>
  <c r="T9" i="10"/>
  <c r="D9" i="10"/>
  <c r="F8" i="10"/>
  <c r="H7" i="10"/>
  <c r="Q35" i="10"/>
  <c r="Q26" i="10"/>
  <c r="H22" i="10"/>
  <c r="P18" i="10"/>
  <c r="J13" i="10"/>
  <c r="R9" i="10"/>
  <c r="P23" i="10"/>
  <c r="O26" i="10"/>
  <c r="O23" i="9"/>
  <c r="G23" i="9"/>
  <c r="O22" i="9"/>
  <c r="G18" i="9"/>
  <c r="Q13" i="9"/>
  <c r="I13" i="9"/>
  <c r="I9" i="9"/>
  <c r="Q5" i="9"/>
  <c r="O21" i="9"/>
  <c r="G17" i="9"/>
  <c r="Q12" i="9"/>
  <c r="I8" i="9"/>
  <c r="O5" i="9"/>
  <c r="H24" i="9"/>
  <c r="M23" i="9"/>
  <c r="E23" i="9"/>
  <c r="M21" i="9"/>
  <c r="O20" i="9"/>
  <c r="E17" i="9"/>
  <c r="G16" i="9"/>
  <c r="O13" i="9"/>
  <c r="G13" i="9"/>
  <c r="O12" i="9"/>
  <c r="Q11" i="9"/>
  <c r="G8" i="9"/>
  <c r="P36" i="9" s="1"/>
  <c r="I7" i="9"/>
  <c r="F24" i="9"/>
  <c r="M20" i="9"/>
  <c r="O19" i="9"/>
  <c r="Q10" i="9"/>
  <c r="Q38" i="9" s="1"/>
  <c r="G7" i="9"/>
  <c r="I6" i="9"/>
  <c r="G15" i="9"/>
  <c r="P35" i="9"/>
  <c r="G22" i="9"/>
  <c r="I21" i="9"/>
  <c r="M19" i="9"/>
  <c r="O18" i="9"/>
  <c r="Q17" i="9"/>
  <c r="E15" i="9"/>
  <c r="K12" i="9"/>
  <c r="O10" i="9"/>
  <c r="Q9" i="9"/>
  <c r="S8" i="9"/>
  <c r="C8" i="9"/>
  <c r="Q36" i="9" s="1"/>
  <c r="G6" i="9"/>
  <c r="I5" i="9"/>
  <c r="P37" i="9"/>
  <c r="R24" i="9"/>
  <c r="S24" i="9" s="1"/>
  <c r="E22" i="9"/>
  <c r="G21" i="9"/>
  <c r="I20" i="9"/>
  <c r="K19" i="9"/>
  <c r="M18" i="9"/>
  <c r="O17" i="9"/>
  <c r="Q16" i="9"/>
  <c r="S15" i="9"/>
  <c r="C15" i="9"/>
  <c r="I12" i="9"/>
  <c r="K11" i="9"/>
  <c r="M10" i="9"/>
  <c r="O9" i="9"/>
  <c r="Q37" i="9" s="1"/>
  <c r="Q8" i="9"/>
  <c r="S7" i="9"/>
  <c r="C7" i="9"/>
  <c r="Q35" i="9" s="1"/>
  <c r="E6" i="9"/>
  <c r="G5" i="9"/>
  <c r="Q33" i="9" s="1"/>
  <c r="P33" i="9"/>
  <c r="P24" i="9"/>
  <c r="Q23" i="9"/>
  <c r="I23" i="9"/>
  <c r="E21" i="9"/>
  <c r="G20" i="9"/>
  <c r="I19" i="9"/>
  <c r="M17" i="9"/>
  <c r="O16" i="9"/>
  <c r="Q15" i="9"/>
  <c r="S13" i="9"/>
  <c r="K13" i="9"/>
  <c r="C13" i="9"/>
  <c r="G12" i="9"/>
  <c r="I11" i="9"/>
  <c r="K10" i="9"/>
  <c r="O8" i="9"/>
  <c r="Q7" i="9"/>
  <c r="S6" i="9"/>
  <c r="C6" i="9"/>
  <c r="P38" i="9"/>
  <c r="E16" i="9"/>
  <c r="N24" i="9"/>
  <c r="L23" i="14" l="1"/>
  <c r="J23" i="14"/>
  <c r="C12" i="14"/>
  <c r="C23" i="14"/>
  <c r="L12" i="14"/>
  <c r="E12" i="14"/>
  <c r="E23" i="14"/>
  <c r="J12" i="14"/>
  <c r="Q46" i="13"/>
  <c r="Q35" i="13"/>
  <c r="Q23" i="13"/>
  <c r="O35" i="13"/>
  <c r="O23" i="13"/>
  <c r="O12" i="13"/>
  <c r="M46" i="13"/>
  <c r="M35" i="13"/>
  <c r="M23" i="13"/>
  <c r="M12" i="13"/>
  <c r="K46" i="13"/>
  <c r="K35" i="13"/>
  <c r="I46" i="13"/>
  <c r="I35" i="13"/>
  <c r="I23" i="13"/>
  <c r="G46" i="13"/>
  <c r="G35" i="13"/>
  <c r="G12" i="13"/>
  <c r="E46" i="13"/>
  <c r="E35" i="13"/>
  <c r="E23" i="13"/>
  <c r="E12" i="13"/>
  <c r="C46" i="13"/>
  <c r="C35" i="13"/>
  <c r="C23" i="13"/>
  <c r="C12" i="13"/>
  <c r="K12" i="13"/>
  <c r="K23" i="13"/>
  <c r="Q12" i="13"/>
  <c r="I12" i="13"/>
  <c r="E36" i="10"/>
  <c r="Q39" i="10"/>
  <c r="P39" i="10"/>
  <c r="P34" i="9"/>
  <c r="P41" i="11"/>
  <c r="M12" i="12"/>
  <c r="P25" i="11"/>
  <c r="F25" i="11"/>
  <c r="K13" i="12"/>
  <c r="O42" i="12"/>
  <c r="O24" i="12"/>
  <c r="O25" i="12"/>
  <c r="O21" i="12"/>
  <c r="O22" i="12"/>
  <c r="K42" i="12"/>
  <c r="O12" i="12"/>
  <c r="I13" i="12"/>
  <c r="M13" i="12" s="1"/>
  <c r="M24" i="12"/>
  <c r="M42" i="12"/>
  <c r="O20" i="12"/>
  <c r="G13" i="12"/>
  <c r="O13" i="12" s="1"/>
  <c r="R15" i="11"/>
  <c r="D15" i="11"/>
  <c r="N25" i="11"/>
  <c r="H15" i="11"/>
  <c r="J15" i="11"/>
  <c r="P15" i="11"/>
  <c r="P37" i="10"/>
  <c r="D34" i="10"/>
  <c r="Q33" i="10"/>
  <c r="E30" i="10"/>
  <c r="D32" i="10"/>
  <c r="P35" i="10"/>
  <c r="E35" i="10"/>
  <c r="Q38" i="10"/>
  <c r="Q34" i="10"/>
  <c r="E31" i="10"/>
  <c r="Q37" i="10"/>
  <c r="E34" i="10"/>
  <c r="D33" i="10"/>
  <c r="P36" i="10"/>
  <c r="Q36" i="10"/>
  <c r="Q34" i="9"/>
  <c r="P41" i="9"/>
  <c r="P41" i="10" l="1"/>
  <c r="E5" i="8" l="1"/>
  <c r="C11" i="8"/>
  <c r="H11" i="8"/>
  <c r="B12" i="8"/>
  <c r="C4" i="8" s="1"/>
  <c r="D12" i="8"/>
  <c r="E4" i="8" s="1"/>
  <c r="G12" i="8"/>
  <c r="H4" i="8" s="1"/>
  <c r="I12" i="8"/>
  <c r="J4" i="8" s="1"/>
  <c r="E16" i="8"/>
  <c r="H18" i="8"/>
  <c r="E20" i="8"/>
  <c r="C22" i="8"/>
  <c r="H22" i="8"/>
  <c r="B23" i="8"/>
  <c r="C15" i="8" s="1"/>
  <c r="D23" i="8"/>
  <c r="E15" i="8" s="1"/>
  <c r="G23" i="8"/>
  <c r="H15" i="8" s="1"/>
  <c r="I23" i="8"/>
  <c r="J15" i="8" s="1"/>
  <c r="E5" i="7"/>
  <c r="E9" i="7"/>
  <c r="C11" i="7"/>
  <c r="B12" i="7"/>
  <c r="C4" i="7" s="1"/>
  <c r="D12" i="7"/>
  <c r="E4" i="7" s="1"/>
  <c r="G12" i="7"/>
  <c r="H4" i="7" s="1"/>
  <c r="I12" i="7"/>
  <c r="J4" i="7" s="1"/>
  <c r="E16" i="7"/>
  <c r="E20" i="7"/>
  <c r="C22" i="7"/>
  <c r="B23" i="7"/>
  <c r="C15" i="7" s="1"/>
  <c r="D23" i="7"/>
  <c r="E15" i="7" s="1"/>
  <c r="G23" i="7"/>
  <c r="H15" i="7" s="1"/>
  <c r="I23" i="7"/>
  <c r="J15" i="7" s="1"/>
  <c r="H7" i="6"/>
  <c r="H8" i="6"/>
  <c r="H11" i="6"/>
  <c r="B12" i="6"/>
  <c r="C4" i="6" s="1"/>
  <c r="D12" i="6"/>
  <c r="E4" i="6" s="1"/>
  <c r="G12" i="6"/>
  <c r="H4" i="6" s="1"/>
  <c r="I12" i="6"/>
  <c r="J4" i="6" s="1"/>
  <c r="H16" i="6"/>
  <c r="H17" i="6"/>
  <c r="H18" i="6"/>
  <c r="C22" i="6"/>
  <c r="H22" i="6"/>
  <c r="B23" i="6"/>
  <c r="C15" i="6" s="1"/>
  <c r="D23" i="6"/>
  <c r="E15" i="6" s="1"/>
  <c r="G23" i="6"/>
  <c r="H19" i="6" s="1"/>
  <c r="I23" i="6"/>
  <c r="J15" i="6" s="1"/>
  <c r="H5" i="5"/>
  <c r="C7" i="5"/>
  <c r="H7" i="5"/>
  <c r="H11" i="5"/>
  <c r="B12" i="5"/>
  <c r="C4" i="5" s="1"/>
  <c r="D12" i="5"/>
  <c r="E4" i="5" s="1"/>
  <c r="G12" i="5"/>
  <c r="H4" i="5" s="1"/>
  <c r="I12" i="5"/>
  <c r="J4" i="5" s="1"/>
  <c r="C18" i="5"/>
  <c r="E18" i="5"/>
  <c r="C22" i="5"/>
  <c r="E22" i="5"/>
  <c r="B23" i="5"/>
  <c r="C15" i="5" s="1"/>
  <c r="D23" i="5"/>
  <c r="E15" i="5" s="1"/>
  <c r="G23" i="5"/>
  <c r="H15" i="5" s="1"/>
  <c r="I23" i="5"/>
  <c r="J15" i="5" s="1"/>
  <c r="K5" i="4"/>
  <c r="K6" i="4"/>
  <c r="I8" i="4"/>
  <c r="K8" i="4"/>
  <c r="Q8" i="4"/>
  <c r="E9" i="4"/>
  <c r="Q10" i="4"/>
  <c r="K11" i="4"/>
  <c r="B12" i="4"/>
  <c r="C4" i="4" s="1"/>
  <c r="D12" i="4"/>
  <c r="E10" i="4" s="1"/>
  <c r="F12" i="4"/>
  <c r="G10" i="4" s="1"/>
  <c r="H12" i="4"/>
  <c r="I9" i="4" s="1"/>
  <c r="J12" i="4"/>
  <c r="K9" i="4" s="1"/>
  <c r="L12" i="4"/>
  <c r="M8" i="4" s="1"/>
  <c r="N12" i="4"/>
  <c r="O8" i="4" s="1"/>
  <c r="P12" i="4"/>
  <c r="Q5" i="4" s="1"/>
  <c r="G15" i="4"/>
  <c r="G16" i="4"/>
  <c r="G17" i="4"/>
  <c r="G18" i="4"/>
  <c r="Q19" i="4"/>
  <c r="G20" i="4"/>
  <c r="Q20" i="4"/>
  <c r="O22" i="4"/>
  <c r="Q22" i="4"/>
  <c r="B23" i="4"/>
  <c r="C15" i="4" s="1"/>
  <c r="D23" i="4"/>
  <c r="E15" i="4" s="1"/>
  <c r="F23" i="4"/>
  <c r="G21" i="4" s="1"/>
  <c r="H23" i="4"/>
  <c r="I15" i="4" s="1"/>
  <c r="J23" i="4"/>
  <c r="K15" i="4" s="1"/>
  <c r="L23" i="4"/>
  <c r="M15" i="4" s="1"/>
  <c r="N23" i="4"/>
  <c r="O15" i="4" s="1"/>
  <c r="P23" i="4"/>
  <c r="Q15" i="4" s="1"/>
  <c r="G27" i="4"/>
  <c r="Q27" i="4"/>
  <c r="Q28" i="4"/>
  <c r="G29" i="4"/>
  <c r="Q29" i="4"/>
  <c r="Q31" i="4"/>
  <c r="G32" i="4"/>
  <c r="G33" i="4"/>
  <c r="G34" i="4"/>
  <c r="M34" i="4"/>
  <c r="Q34" i="4"/>
  <c r="B35" i="4"/>
  <c r="C27" i="4" s="1"/>
  <c r="D35" i="4"/>
  <c r="E27" i="4" s="1"/>
  <c r="F35" i="4"/>
  <c r="G30" i="4" s="1"/>
  <c r="H35" i="4"/>
  <c r="I27" i="4" s="1"/>
  <c r="J35" i="4"/>
  <c r="K27" i="4" s="1"/>
  <c r="L35" i="4"/>
  <c r="M27" i="4" s="1"/>
  <c r="N35" i="4"/>
  <c r="O27" i="4" s="1"/>
  <c r="P35" i="4"/>
  <c r="Q32" i="4" s="1"/>
  <c r="O39" i="4"/>
  <c r="Q39" i="4"/>
  <c r="O40" i="4"/>
  <c r="O41" i="4"/>
  <c r="O42" i="4"/>
  <c r="G44" i="4"/>
  <c r="M44" i="4"/>
  <c r="O44" i="4"/>
  <c r="Q44" i="4"/>
  <c r="M45" i="4"/>
  <c r="B46" i="4"/>
  <c r="C38" i="4" s="1"/>
  <c r="D46" i="4"/>
  <c r="E38" i="4" s="1"/>
  <c r="F46" i="4"/>
  <c r="G40" i="4" s="1"/>
  <c r="H46" i="4"/>
  <c r="I38" i="4" s="1"/>
  <c r="J46" i="4"/>
  <c r="K38" i="4" s="1"/>
  <c r="L46" i="4"/>
  <c r="M38" i="4" s="1"/>
  <c r="N46" i="4"/>
  <c r="O43" i="4" s="1"/>
  <c r="P46" i="4"/>
  <c r="Q42" i="4" s="1"/>
  <c r="O5" i="3"/>
  <c r="I7" i="3"/>
  <c r="O7" i="3"/>
  <c r="I8" i="3"/>
  <c r="O9" i="3"/>
  <c r="Q10" i="3"/>
  <c r="O11" i="3"/>
  <c r="B13" i="3"/>
  <c r="D13" i="3"/>
  <c r="E10" i="3" s="1"/>
  <c r="F13" i="3"/>
  <c r="G10" i="3" s="1"/>
  <c r="H13" i="3"/>
  <c r="I9" i="3" s="1"/>
  <c r="J13" i="3"/>
  <c r="K9" i="3" s="1"/>
  <c r="L13" i="3"/>
  <c r="M8" i="3" s="1"/>
  <c r="N13" i="3"/>
  <c r="O8" i="3" s="1"/>
  <c r="P13" i="3"/>
  <c r="Q5" i="3" s="1"/>
  <c r="O16" i="3"/>
  <c r="O17" i="3"/>
  <c r="O19" i="3"/>
  <c r="K22" i="3"/>
  <c r="O22" i="3"/>
  <c r="K23" i="3"/>
  <c r="O23" i="3"/>
  <c r="B24" i="3"/>
  <c r="C16" i="3" s="1"/>
  <c r="D24" i="3"/>
  <c r="E16" i="3" s="1"/>
  <c r="F24" i="3"/>
  <c r="G16" i="3" s="1"/>
  <c r="H24" i="3"/>
  <c r="I16" i="3" s="1"/>
  <c r="J24" i="3"/>
  <c r="K18" i="3" s="1"/>
  <c r="L24" i="3"/>
  <c r="M23" i="3" s="1"/>
  <c r="N24" i="3"/>
  <c r="O20" i="3" s="1"/>
  <c r="P24" i="3"/>
  <c r="Q16" i="3" s="1"/>
  <c r="O28" i="3"/>
  <c r="O29" i="3"/>
  <c r="O31" i="3"/>
  <c r="K34" i="3"/>
  <c r="O34" i="3"/>
  <c r="K35" i="3"/>
  <c r="O35" i="3"/>
  <c r="B36" i="3"/>
  <c r="C28" i="3" s="1"/>
  <c r="D36" i="3"/>
  <c r="E28" i="3" s="1"/>
  <c r="F36" i="3"/>
  <c r="G28" i="3" s="1"/>
  <c r="H36" i="3"/>
  <c r="I28" i="3" s="1"/>
  <c r="J36" i="3"/>
  <c r="K30" i="3" s="1"/>
  <c r="L36" i="3"/>
  <c r="M35" i="3" s="1"/>
  <c r="N36" i="3"/>
  <c r="O32" i="3" s="1"/>
  <c r="P36" i="3"/>
  <c r="Q28" i="3" s="1"/>
  <c r="O39" i="3"/>
  <c r="K40" i="3"/>
  <c r="O40" i="3"/>
  <c r="M42" i="3"/>
  <c r="O42" i="3"/>
  <c r="M43" i="3"/>
  <c r="K45" i="3"/>
  <c r="M45" i="3"/>
  <c r="O45" i="3"/>
  <c r="B47" i="3"/>
  <c r="C39" i="3" s="1"/>
  <c r="D47" i="3"/>
  <c r="E39" i="3" s="1"/>
  <c r="F47" i="3"/>
  <c r="G39" i="3" s="1"/>
  <c r="H47" i="3"/>
  <c r="I39" i="3" s="1"/>
  <c r="J47" i="3"/>
  <c r="K41" i="3" s="1"/>
  <c r="L47" i="3"/>
  <c r="M41" i="3" s="1"/>
  <c r="N47" i="3"/>
  <c r="O43" i="3" s="1"/>
  <c r="P47" i="3"/>
  <c r="Q39" i="3" s="1"/>
  <c r="G23" i="4" l="1"/>
  <c r="O32" i="4"/>
  <c r="E9" i="8"/>
  <c r="K43" i="3"/>
  <c r="M40" i="3"/>
  <c r="K32" i="3"/>
  <c r="M29" i="3"/>
  <c r="K20" i="3"/>
  <c r="M17" i="3"/>
  <c r="I11" i="3"/>
  <c r="G8" i="3"/>
  <c r="I5" i="3"/>
  <c r="G42" i="4"/>
  <c r="O34" i="4"/>
  <c r="O29" i="4"/>
  <c r="O35" i="4" s="1"/>
  <c r="O20" i="4"/>
  <c r="Q17" i="4"/>
  <c r="M11" i="4"/>
  <c r="Q4" i="4"/>
  <c r="E7" i="5"/>
  <c r="C18" i="6"/>
  <c r="C20" i="7"/>
  <c r="C9" i="7"/>
  <c r="C20" i="8"/>
  <c r="C9" i="8"/>
  <c r="M34" i="3"/>
  <c r="K29" i="3"/>
  <c r="M22" i="3"/>
  <c r="K17" i="3"/>
  <c r="G11" i="3"/>
  <c r="Q41" i="4"/>
  <c r="G39" i="4"/>
  <c r="O17" i="4"/>
  <c r="J20" i="5"/>
  <c r="J16" i="5"/>
  <c r="E7" i="6"/>
  <c r="H18" i="7"/>
  <c r="H7" i="7"/>
  <c r="H7" i="8"/>
  <c r="Q38" i="4"/>
  <c r="O31" i="4"/>
  <c r="M7" i="4"/>
  <c r="H20" i="5"/>
  <c r="H16" i="5"/>
  <c r="E11" i="5"/>
  <c r="H23" i="6"/>
  <c r="C11" i="6"/>
  <c r="C7" i="6"/>
  <c r="E18" i="7"/>
  <c r="E7" i="7"/>
  <c r="E18" i="8"/>
  <c r="E7" i="8"/>
  <c r="M31" i="3"/>
  <c r="M19" i="3"/>
  <c r="O46" i="3"/>
  <c r="O47" i="3" s="1"/>
  <c r="O44" i="3"/>
  <c r="K42" i="3"/>
  <c r="M39" i="3"/>
  <c r="O33" i="3"/>
  <c r="K31" i="3"/>
  <c r="M28" i="3"/>
  <c r="M36" i="3" s="1"/>
  <c r="O21" i="3"/>
  <c r="K19" i="3"/>
  <c r="M16" i="3"/>
  <c r="O10" i="3"/>
  <c r="G7" i="3"/>
  <c r="Q45" i="4"/>
  <c r="Q43" i="4"/>
  <c r="G41" i="4"/>
  <c r="O38" i="4"/>
  <c r="O46" i="4" s="1"/>
  <c r="Q33" i="4"/>
  <c r="G31" i="4"/>
  <c r="O28" i="4"/>
  <c r="G22" i="4"/>
  <c r="O19" i="4"/>
  <c r="Q16" i="4"/>
  <c r="Q23" i="4" s="1"/>
  <c r="I10" i="4"/>
  <c r="K7" i="4"/>
  <c r="E20" i="5"/>
  <c r="E23" i="5" s="1"/>
  <c r="E16" i="5"/>
  <c r="C11" i="5"/>
  <c r="E5" i="5"/>
  <c r="H21" i="6"/>
  <c r="C16" i="6"/>
  <c r="H10" i="6"/>
  <c r="H6" i="6"/>
  <c r="H22" i="7"/>
  <c r="C18" i="7"/>
  <c r="H11" i="7"/>
  <c r="C7" i="7"/>
  <c r="C18" i="8"/>
  <c r="C7" i="8"/>
  <c r="M20" i="3"/>
  <c r="M46" i="3"/>
  <c r="M44" i="3"/>
  <c r="O41" i="3"/>
  <c r="K39" i="3"/>
  <c r="M33" i="3"/>
  <c r="O30" i="3"/>
  <c r="O36" i="3" s="1"/>
  <c r="K28" i="3"/>
  <c r="K36" i="3" s="1"/>
  <c r="M21" i="3"/>
  <c r="O18" i="3"/>
  <c r="O24" i="3" s="1"/>
  <c r="K16" i="3"/>
  <c r="K24" i="3" s="1"/>
  <c r="U4" i="3"/>
  <c r="T10" i="3" s="1"/>
  <c r="Q9" i="3"/>
  <c r="O6" i="3"/>
  <c r="O45" i="4"/>
  <c r="Q40" i="4"/>
  <c r="G38" i="4"/>
  <c r="O33" i="4"/>
  <c r="Q30" i="4"/>
  <c r="Q35" i="4" s="1"/>
  <c r="G28" i="4"/>
  <c r="G35" i="4" s="1"/>
  <c r="Q21" i="4"/>
  <c r="U13" i="4" s="1"/>
  <c r="G19" i="4"/>
  <c r="O16" i="4"/>
  <c r="O23" i="4" s="1"/>
  <c r="C10" i="4"/>
  <c r="M6" i="4"/>
  <c r="C20" i="5"/>
  <c r="C16" i="5"/>
  <c r="H9" i="5"/>
  <c r="C5" i="5"/>
  <c r="H20" i="6"/>
  <c r="H15" i="6"/>
  <c r="H9" i="6"/>
  <c r="H5" i="6"/>
  <c r="H12" i="6" s="1"/>
  <c r="E22" i="7"/>
  <c r="H16" i="7"/>
  <c r="E11" i="7"/>
  <c r="H5" i="7"/>
  <c r="E22" i="8"/>
  <c r="H16" i="8"/>
  <c r="E11" i="8"/>
  <c r="H5" i="8"/>
  <c r="Q44" i="3"/>
  <c r="K46" i="3"/>
  <c r="K44" i="3"/>
  <c r="K33" i="3"/>
  <c r="M30" i="3"/>
  <c r="K21" i="3"/>
  <c r="M18" i="3"/>
  <c r="I12" i="3"/>
  <c r="I6" i="3"/>
  <c r="G43" i="4"/>
  <c r="O30" i="4"/>
  <c r="O21" i="4"/>
  <c r="Q18" i="4"/>
  <c r="J22" i="5"/>
  <c r="J18" i="5"/>
  <c r="E9" i="5"/>
  <c r="C20" i="6"/>
  <c r="E9" i="6"/>
  <c r="C5" i="6"/>
  <c r="M32" i="3"/>
  <c r="Q46" i="3"/>
  <c r="Q45" i="3"/>
  <c r="G12" i="3"/>
  <c r="G9" i="3"/>
  <c r="G6" i="3"/>
  <c r="G45" i="4"/>
  <c r="O18" i="4"/>
  <c r="C9" i="4"/>
  <c r="M5" i="4"/>
  <c r="H22" i="5"/>
  <c r="H18" i="5"/>
  <c r="C9" i="5"/>
  <c r="C9" i="6"/>
  <c r="H20" i="7"/>
  <c r="C16" i="7"/>
  <c r="H9" i="7"/>
  <c r="C5" i="7"/>
  <c r="H20" i="8"/>
  <c r="C16" i="8"/>
  <c r="H9" i="8"/>
  <c r="H12" i="8" s="1"/>
  <c r="C5" i="8"/>
  <c r="J22" i="8"/>
  <c r="J20" i="8"/>
  <c r="J18" i="8"/>
  <c r="J16" i="8"/>
  <c r="J11" i="8"/>
  <c r="J9" i="8"/>
  <c r="J7" i="8"/>
  <c r="J5" i="8"/>
  <c r="J21" i="8"/>
  <c r="J23" i="8" s="1"/>
  <c r="J19" i="8"/>
  <c r="J17" i="8"/>
  <c r="J10" i="8"/>
  <c r="J8" i="8"/>
  <c r="J6" i="8"/>
  <c r="H21" i="8"/>
  <c r="H19" i="8"/>
  <c r="H17" i="8"/>
  <c r="H10" i="8"/>
  <c r="H8" i="8"/>
  <c r="H6" i="8"/>
  <c r="E21" i="8"/>
  <c r="E19" i="8"/>
  <c r="E17" i="8"/>
  <c r="E23" i="8" s="1"/>
  <c r="E10" i="8"/>
  <c r="E8" i="8"/>
  <c r="E6" i="8"/>
  <c r="C21" i="8"/>
  <c r="C19" i="8"/>
  <c r="C17" i="8"/>
  <c r="C23" i="8" s="1"/>
  <c r="C10" i="8"/>
  <c r="C8" i="8"/>
  <c r="C6" i="8"/>
  <c r="J22" i="7"/>
  <c r="J20" i="7"/>
  <c r="J18" i="7"/>
  <c r="J16" i="7"/>
  <c r="J11" i="7"/>
  <c r="J9" i="7"/>
  <c r="J7" i="7"/>
  <c r="J5" i="7"/>
  <c r="J12" i="7" s="1"/>
  <c r="J21" i="7"/>
  <c r="J19" i="7"/>
  <c r="J17" i="7"/>
  <c r="J10" i="7"/>
  <c r="J8" i="7"/>
  <c r="J6" i="7"/>
  <c r="H21" i="7"/>
  <c r="H19" i="7"/>
  <c r="H23" i="7" s="1"/>
  <c r="H17" i="7"/>
  <c r="H10" i="7"/>
  <c r="H8" i="7"/>
  <c r="H6" i="7"/>
  <c r="E21" i="7"/>
  <c r="E19" i="7"/>
  <c r="E17" i="7"/>
  <c r="E23" i="7" s="1"/>
  <c r="E10" i="7"/>
  <c r="E8" i="7"/>
  <c r="E6" i="7"/>
  <c r="C21" i="7"/>
  <c r="C19" i="7"/>
  <c r="C17" i="7"/>
  <c r="C23" i="7" s="1"/>
  <c r="C10" i="7"/>
  <c r="C8" i="7"/>
  <c r="C6" i="7"/>
  <c r="J22" i="6"/>
  <c r="J20" i="6"/>
  <c r="J18" i="6"/>
  <c r="J16" i="6"/>
  <c r="J11" i="6"/>
  <c r="J9" i="6"/>
  <c r="J7" i="6"/>
  <c r="J5" i="6"/>
  <c r="J12" i="6" s="1"/>
  <c r="E22" i="6"/>
  <c r="E18" i="6"/>
  <c r="E16" i="6"/>
  <c r="E11" i="6"/>
  <c r="E5" i="6"/>
  <c r="E20" i="6"/>
  <c r="J21" i="6"/>
  <c r="J19" i="6"/>
  <c r="J17" i="6"/>
  <c r="J10" i="6"/>
  <c r="J8" i="6"/>
  <c r="J6" i="6"/>
  <c r="E21" i="6"/>
  <c r="E19" i="6"/>
  <c r="E17" i="6"/>
  <c r="E10" i="6"/>
  <c r="E8" i="6"/>
  <c r="E6" i="6"/>
  <c r="C21" i="6"/>
  <c r="C19" i="6"/>
  <c r="C17" i="6"/>
  <c r="C10" i="6"/>
  <c r="C8" i="6"/>
  <c r="C6" i="6"/>
  <c r="C12" i="6" s="1"/>
  <c r="J11" i="5"/>
  <c r="J9" i="5"/>
  <c r="J7" i="5"/>
  <c r="J5" i="5"/>
  <c r="J21" i="5"/>
  <c r="J19" i="5"/>
  <c r="J17" i="5"/>
  <c r="J23" i="5" s="1"/>
  <c r="J10" i="5"/>
  <c r="J8" i="5"/>
  <c r="J6" i="5"/>
  <c r="H21" i="5"/>
  <c r="H19" i="5"/>
  <c r="H17" i="5"/>
  <c r="H23" i="5" s="1"/>
  <c r="H10" i="5"/>
  <c r="H8" i="5"/>
  <c r="H6" i="5"/>
  <c r="E21" i="5"/>
  <c r="E19" i="5"/>
  <c r="E17" i="5"/>
  <c r="E10" i="5"/>
  <c r="E8" i="5"/>
  <c r="E6" i="5"/>
  <c r="E12" i="5" s="1"/>
  <c r="C21" i="5"/>
  <c r="C19" i="5"/>
  <c r="C17" i="5"/>
  <c r="C10" i="5"/>
  <c r="C8" i="5"/>
  <c r="C6" i="5"/>
  <c r="U10" i="4"/>
  <c r="C12" i="4"/>
  <c r="O11" i="4"/>
  <c r="G9" i="4"/>
  <c r="O7" i="4"/>
  <c r="O6" i="4"/>
  <c r="O5" i="4"/>
  <c r="O4" i="4"/>
  <c r="M43" i="4"/>
  <c r="M42" i="4"/>
  <c r="M41" i="4"/>
  <c r="M40" i="4"/>
  <c r="M39" i="4"/>
  <c r="M33" i="4"/>
  <c r="M32" i="4"/>
  <c r="M31" i="4"/>
  <c r="M30" i="4"/>
  <c r="M29" i="4"/>
  <c r="M28" i="4"/>
  <c r="M22" i="4"/>
  <c r="M21" i="4"/>
  <c r="M20" i="4"/>
  <c r="M19" i="4"/>
  <c r="U11" i="4" s="1"/>
  <c r="M18" i="4"/>
  <c r="M17" i="4"/>
  <c r="M16" i="4"/>
  <c r="M23" i="4" s="1"/>
  <c r="O10" i="4"/>
  <c r="G8" i="4"/>
  <c r="M4" i="4"/>
  <c r="K45" i="4"/>
  <c r="K44" i="4"/>
  <c r="K43" i="4"/>
  <c r="K42" i="4"/>
  <c r="K41" i="4"/>
  <c r="K40" i="4"/>
  <c r="K39" i="4"/>
  <c r="K34" i="4"/>
  <c r="K33" i="4"/>
  <c r="K32" i="4"/>
  <c r="K31" i="4"/>
  <c r="K30" i="4"/>
  <c r="K29" i="4"/>
  <c r="K35" i="4" s="1"/>
  <c r="K28" i="4"/>
  <c r="K22" i="4"/>
  <c r="K21" i="4"/>
  <c r="K20" i="4"/>
  <c r="K19" i="4"/>
  <c r="K18" i="4"/>
  <c r="K17" i="4"/>
  <c r="K16" i="4"/>
  <c r="K23" i="4" s="1"/>
  <c r="I11" i="4"/>
  <c r="M10" i="4"/>
  <c r="Q9" i="4"/>
  <c r="E8" i="4"/>
  <c r="I7" i="4"/>
  <c r="I6" i="4"/>
  <c r="I5" i="4"/>
  <c r="K4" i="4"/>
  <c r="K12" i="4" s="1"/>
  <c r="I45" i="4"/>
  <c r="I44" i="4"/>
  <c r="I43" i="4"/>
  <c r="I42" i="4"/>
  <c r="I41" i="4"/>
  <c r="I40" i="4"/>
  <c r="I39" i="4"/>
  <c r="I46" i="4" s="1"/>
  <c r="I34" i="4"/>
  <c r="I33" i="4"/>
  <c r="I32" i="4"/>
  <c r="I31" i="4"/>
  <c r="I30" i="4"/>
  <c r="I29" i="4"/>
  <c r="I28" i="4"/>
  <c r="I22" i="4"/>
  <c r="I21" i="4"/>
  <c r="I23" i="4" s="1"/>
  <c r="I20" i="4"/>
  <c r="I19" i="4"/>
  <c r="I18" i="4"/>
  <c r="I17" i="4"/>
  <c r="I16" i="4"/>
  <c r="G11" i="4"/>
  <c r="K10" i="4"/>
  <c r="O9" i="4"/>
  <c r="U12" i="4" s="1"/>
  <c r="C8" i="4"/>
  <c r="G7" i="4"/>
  <c r="G6" i="4"/>
  <c r="G5" i="4"/>
  <c r="U8" i="4" s="1"/>
  <c r="I4" i="4"/>
  <c r="E11" i="4"/>
  <c r="M9" i="4"/>
  <c r="E7" i="4"/>
  <c r="E6" i="4"/>
  <c r="E5" i="4"/>
  <c r="G4" i="4"/>
  <c r="E45" i="4"/>
  <c r="E44" i="4"/>
  <c r="E43" i="4"/>
  <c r="E42" i="4"/>
  <c r="E41" i="4"/>
  <c r="E40" i="4"/>
  <c r="E39" i="4"/>
  <c r="E34" i="4"/>
  <c r="E33" i="4"/>
  <c r="E32" i="4"/>
  <c r="E31" i="4"/>
  <c r="E30" i="4"/>
  <c r="E29" i="4"/>
  <c r="E35" i="4" s="1"/>
  <c r="E28" i="4"/>
  <c r="E22" i="4"/>
  <c r="E21" i="4"/>
  <c r="E20" i="4"/>
  <c r="E19" i="4"/>
  <c r="E18" i="4"/>
  <c r="E17" i="4"/>
  <c r="E16" i="4"/>
  <c r="E23" i="4" s="1"/>
  <c r="C11" i="4"/>
  <c r="C7" i="4"/>
  <c r="C6" i="4"/>
  <c r="C5" i="4"/>
  <c r="E4" i="4"/>
  <c r="C45" i="4"/>
  <c r="C44" i="4"/>
  <c r="C43" i="4"/>
  <c r="C42" i="4"/>
  <c r="C41" i="4"/>
  <c r="C40" i="4"/>
  <c r="C39" i="4"/>
  <c r="C34" i="4"/>
  <c r="C33" i="4"/>
  <c r="C32" i="4"/>
  <c r="C31" i="4"/>
  <c r="C30" i="4"/>
  <c r="C29" i="4"/>
  <c r="C28" i="4"/>
  <c r="C22" i="4"/>
  <c r="C21" i="4"/>
  <c r="C20" i="4"/>
  <c r="C19" i="4"/>
  <c r="C18" i="4"/>
  <c r="C17" i="4"/>
  <c r="C16" i="4"/>
  <c r="Q11" i="4"/>
  <c r="Q7" i="4"/>
  <c r="Q6" i="4"/>
  <c r="Q12" i="4" s="1"/>
  <c r="U4" i="4"/>
  <c r="T7" i="3"/>
  <c r="T8" i="3"/>
  <c r="Q43" i="3"/>
  <c r="Q42" i="3"/>
  <c r="Q41" i="3"/>
  <c r="Q40" i="3"/>
  <c r="Q47" i="3" s="1"/>
  <c r="Q35" i="3"/>
  <c r="Q34" i="3"/>
  <c r="Q33" i="3"/>
  <c r="Q32" i="3"/>
  <c r="Q31" i="3"/>
  <c r="Q30" i="3"/>
  <c r="Q29" i="3"/>
  <c r="Q23" i="3"/>
  <c r="Q22" i="3"/>
  <c r="Q21" i="3"/>
  <c r="Q20" i="3"/>
  <c r="Q19" i="3"/>
  <c r="Q18" i="3"/>
  <c r="Q17" i="3"/>
  <c r="K12" i="3"/>
  <c r="C10" i="3"/>
  <c r="T12" i="3" s="1"/>
  <c r="K8" i="3"/>
  <c r="U10" i="3" s="1"/>
  <c r="M11" i="3"/>
  <c r="E9" i="3"/>
  <c r="M7" i="3"/>
  <c r="M6" i="3"/>
  <c r="M5" i="3"/>
  <c r="K11" i="3"/>
  <c r="C9" i="3"/>
  <c r="T11" i="3" s="1"/>
  <c r="K7" i="3"/>
  <c r="K6" i="3"/>
  <c r="K5" i="3"/>
  <c r="E12" i="3"/>
  <c r="E8" i="3"/>
  <c r="I46" i="3"/>
  <c r="I45" i="3"/>
  <c r="I44" i="3"/>
  <c r="I43" i="3"/>
  <c r="I42" i="3"/>
  <c r="I41" i="3"/>
  <c r="I40" i="3"/>
  <c r="I35" i="3"/>
  <c r="I34" i="3"/>
  <c r="I33" i="3"/>
  <c r="I32" i="3"/>
  <c r="I31" i="3"/>
  <c r="I30" i="3"/>
  <c r="I29" i="3"/>
  <c r="I23" i="3"/>
  <c r="I22" i="3"/>
  <c r="I21" i="3"/>
  <c r="I20" i="3"/>
  <c r="I19" i="3"/>
  <c r="I18" i="3"/>
  <c r="U9" i="3" s="1"/>
  <c r="I17" i="3"/>
  <c r="C12" i="3"/>
  <c r="K10" i="3"/>
  <c r="C8" i="3"/>
  <c r="G5" i="3"/>
  <c r="G13" i="3" s="1"/>
  <c r="G46" i="3"/>
  <c r="G45" i="3"/>
  <c r="G44" i="3"/>
  <c r="G43" i="3"/>
  <c r="G42" i="3"/>
  <c r="G41" i="3"/>
  <c r="G40" i="3"/>
  <c r="G35" i="3"/>
  <c r="G34" i="3"/>
  <c r="G33" i="3"/>
  <c r="G32" i="3"/>
  <c r="G31" i="3"/>
  <c r="G30" i="3"/>
  <c r="G29" i="3"/>
  <c r="G23" i="3"/>
  <c r="G22" i="3"/>
  <c r="G21" i="3"/>
  <c r="G20" i="3"/>
  <c r="G19" i="3"/>
  <c r="G18" i="3"/>
  <c r="G17" i="3"/>
  <c r="Q12" i="3"/>
  <c r="E11" i="3"/>
  <c r="I10" i="3"/>
  <c r="I13" i="3" s="1"/>
  <c r="M9" i="3"/>
  <c r="U11" i="3" s="1"/>
  <c r="Q8" i="3"/>
  <c r="E7" i="3"/>
  <c r="E6" i="3"/>
  <c r="E5" i="3"/>
  <c r="E46" i="3"/>
  <c r="E45" i="3"/>
  <c r="E44" i="3"/>
  <c r="E43" i="3"/>
  <c r="E42" i="3"/>
  <c r="E41" i="3"/>
  <c r="E47" i="3" s="1"/>
  <c r="E40" i="3"/>
  <c r="E35" i="3"/>
  <c r="E34" i="3"/>
  <c r="E33" i="3"/>
  <c r="E32" i="3"/>
  <c r="E31" i="3"/>
  <c r="E30" i="3"/>
  <c r="E29" i="3"/>
  <c r="E23" i="3"/>
  <c r="E22" i="3"/>
  <c r="E21" i="3"/>
  <c r="E20" i="3"/>
  <c r="E19" i="3"/>
  <c r="E18" i="3"/>
  <c r="E17" i="3"/>
  <c r="E24" i="3" s="1"/>
  <c r="O12" i="3"/>
  <c r="O13" i="3" s="1"/>
  <c r="C11" i="3"/>
  <c r="C7" i="3"/>
  <c r="C6" i="3"/>
  <c r="C5" i="3"/>
  <c r="M10" i="3"/>
  <c r="C46" i="3"/>
  <c r="C45" i="3"/>
  <c r="C44" i="3"/>
  <c r="C43" i="3"/>
  <c r="C42" i="3"/>
  <c r="C41" i="3"/>
  <c r="C40" i="3"/>
  <c r="C35" i="3"/>
  <c r="C34" i="3"/>
  <c r="C33" i="3"/>
  <c r="C32" i="3"/>
  <c r="C31" i="3"/>
  <c r="C30" i="3"/>
  <c r="C29" i="3"/>
  <c r="C23" i="3"/>
  <c r="C22" i="3"/>
  <c r="C21" i="3"/>
  <c r="C20" i="3"/>
  <c r="C19" i="3"/>
  <c r="C18" i="3"/>
  <c r="C17" i="3"/>
  <c r="M12" i="3"/>
  <c r="Q11" i="3"/>
  <c r="Q7" i="3"/>
  <c r="Q6" i="3"/>
  <c r="Q13" i="3" s="1"/>
  <c r="C12" i="7" l="1"/>
  <c r="C12" i="8"/>
  <c r="J12" i="8"/>
  <c r="Q46" i="4"/>
  <c r="G46" i="4"/>
  <c r="C23" i="6"/>
  <c r="I35" i="4"/>
  <c r="E12" i="6"/>
  <c r="C36" i="3"/>
  <c r="T9" i="3"/>
  <c r="U8" i="3"/>
  <c r="G36" i="3"/>
  <c r="G47" i="3"/>
  <c r="I36" i="3"/>
  <c r="I47" i="3"/>
  <c r="K13" i="3"/>
  <c r="Q24" i="3"/>
  <c r="Q36" i="3"/>
  <c r="C35" i="4"/>
  <c r="G12" i="4"/>
  <c r="M12" i="4"/>
  <c r="M46" i="4"/>
  <c r="E23" i="6"/>
  <c r="M47" i="3"/>
  <c r="C47" i="3"/>
  <c r="C12" i="5"/>
  <c r="C46" i="4"/>
  <c r="C24" i="3"/>
  <c r="T13" i="3"/>
  <c r="I24" i="3"/>
  <c r="C23" i="4"/>
  <c r="E46" i="4"/>
  <c r="K46" i="4"/>
  <c r="C23" i="5"/>
  <c r="E12" i="7"/>
  <c r="H12" i="7"/>
  <c r="J23" i="7"/>
  <c r="E12" i="8"/>
  <c r="K47" i="3"/>
  <c r="U12" i="3"/>
  <c r="E36" i="3"/>
  <c r="M35" i="4"/>
  <c r="H12" i="5"/>
  <c r="J12" i="5"/>
  <c r="J23" i="6"/>
  <c r="H23" i="8"/>
  <c r="M24" i="3"/>
  <c r="I12" i="4"/>
  <c r="U7" i="4"/>
  <c r="E12" i="4"/>
  <c r="T7" i="4"/>
  <c r="T11" i="4"/>
  <c r="T8" i="4"/>
  <c r="T12" i="4"/>
  <c r="T9" i="4"/>
  <c r="T13" i="4"/>
  <c r="T10" i="4"/>
  <c r="U9" i="4"/>
  <c r="O12" i="4"/>
  <c r="E13" i="3"/>
  <c r="U7" i="3"/>
  <c r="G24" i="3"/>
  <c r="U13" i="3"/>
  <c r="C13" i="3"/>
  <c r="M13" i="3"/>
  <c r="T14" i="4" l="1"/>
  <c r="T14" i="3"/>
</calcChain>
</file>

<file path=xl/sharedStrings.xml><?xml version="1.0" encoding="utf-8"?>
<sst xmlns="http://schemas.openxmlformats.org/spreadsheetml/2006/main" count="1106" uniqueCount="161">
  <si>
    <t>Total</t>
  </si>
  <si>
    <t>Unmapped</t>
  </si>
  <si>
    <t>S. dysgalactiae</t>
  </si>
  <si>
    <t>P. vulgaris</t>
  </si>
  <si>
    <t>P. aeruginosa</t>
  </si>
  <si>
    <t>M. wisconsensis</t>
  </si>
  <si>
    <t>M. morganii</t>
  </si>
  <si>
    <t>L. richardii</t>
  </si>
  <si>
    <t>A. xylosoxidans</t>
  </si>
  <si>
    <t>%</t>
  </si>
  <si>
    <t>Reads</t>
  </si>
  <si>
    <t>Control S. dysgalactiae (257-512)</t>
  </si>
  <si>
    <t>Control P. vulgaris (257-512)</t>
  </si>
  <si>
    <t>Control P. aeroginosa (257-512)</t>
  </si>
  <si>
    <t>Control M. wisconsensis (257-512)</t>
  </si>
  <si>
    <t>Control M. morganii (257-512)</t>
  </si>
  <si>
    <t>Control L. richardii (257-512)</t>
  </si>
  <si>
    <t>Control A. xylosoxidans (257-512)</t>
  </si>
  <si>
    <t>No Enrichment (257-512)</t>
  </si>
  <si>
    <t>Enrich S. dysgalactiae (1-256)</t>
  </si>
  <si>
    <t>Enrich P. vulgaris (1-256)</t>
  </si>
  <si>
    <t>Enrich P. aeroginosa (1-256)</t>
  </si>
  <si>
    <t>Enrich M. wisconsensis (1-256)</t>
  </si>
  <si>
    <t>Enrich M. morganii (1-256)</t>
  </si>
  <si>
    <t>Enrich L. richardii (1-256)</t>
  </si>
  <si>
    <t>Enrich A. xylosoxidans (1-256)</t>
  </si>
  <si>
    <t>No Enrichment (1-256)</t>
  </si>
  <si>
    <t>Std Error</t>
  </si>
  <si>
    <t>Bases</t>
  </si>
  <si>
    <t>Control P. vulgaris 257-512)</t>
  </si>
  <si>
    <t>Observed Enrichment</t>
  </si>
  <si>
    <t>Predicted Enrichment</t>
  </si>
  <si>
    <t>D</t>
  </si>
  <si>
    <t>R</t>
  </si>
  <si>
    <t>S</t>
  </si>
  <si>
    <t>C</t>
  </si>
  <si>
    <t>Control (257-512)</t>
  </si>
  <si>
    <t>Enrich M morganii (1-256)</t>
  </si>
  <si>
    <t>ReadUntil_38kbp_MmEnrich_Mm_15042021</t>
  </si>
  <si>
    <t>ReadUntil_38kbp_Mmenrich_con_15042021</t>
  </si>
  <si>
    <t>No Depletion (257-512)</t>
  </si>
  <si>
    <t>Deplete M morganii  (1-256)</t>
  </si>
  <si>
    <t>No Depletion (1-256)</t>
  </si>
  <si>
    <t>ReadUntil_38kb_MmDepletion_15042021</t>
  </si>
  <si>
    <t>ReadUntil_38kbp_MmDeplete_Con_15042021</t>
  </si>
  <si>
    <t>Enrich S dysgalactiae (1-256)</t>
  </si>
  <si>
    <t>ReadUntil_38kbp_SdEnrich_Sd_15042021</t>
  </si>
  <si>
    <t>ReadUntil_38kbp_Sdenrich_con_15042021</t>
  </si>
  <si>
    <t>Deplete Ax, Lr, Mm (1-256)</t>
  </si>
  <si>
    <t>ReadUntil_38kb_MmAxLrDepletion_15042021</t>
  </si>
  <si>
    <t>ReadUntil_38kbp_MmAxLrDep_con_15042021</t>
  </si>
  <si>
    <t xml:space="preserve">Std Error </t>
  </si>
  <si>
    <t>During Enrichment</t>
  </si>
  <si>
    <t>Control2 (After)</t>
  </si>
  <si>
    <t>Control1 (Before)</t>
  </si>
  <si>
    <t>Average Read Length</t>
  </si>
  <si>
    <t>Enrich S. dysgalactiae</t>
  </si>
  <si>
    <t>Enrich P. vulgaris</t>
  </si>
  <si>
    <t>Enrich P. aeroginosa</t>
  </si>
  <si>
    <t>Enrich M. wisconsensis</t>
  </si>
  <si>
    <t>Enrich M. morganii</t>
  </si>
  <si>
    <t>Enrich L. richardii</t>
  </si>
  <si>
    <t>Enrich A. xylosoxidans</t>
  </si>
  <si>
    <t>No Enrichment</t>
  </si>
  <si>
    <t>Control2 (after)</t>
  </si>
  <si>
    <t>Control1 (before)</t>
  </si>
  <si>
    <t>Observed</t>
  </si>
  <si>
    <t>Max Theoretical</t>
  </si>
  <si>
    <t>Avg Read Length</t>
  </si>
  <si>
    <t>Bases for Classification</t>
  </si>
  <si>
    <t>Accepted</t>
  </si>
  <si>
    <t>Rejected</t>
  </si>
  <si>
    <t>Control (before)</t>
  </si>
  <si>
    <t>S_dysgalactiae_ref_chromosome</t>
  </si>
  <si>
    <t>P_vulgaris_ref_chromosome</t>
  </si>
  <si>
    <t>P_AERUGINOSA_REF_CHROMOSOME</t>
  </si>
  <si>
    <t>M_WISCONSENSIS_REF_CHROMOSOME</t>
  </si>
  <si>
    <t>M_MORGANII_REF_CHROMOSOME</t>
  </si>
  <si>
    <t>L_richardii_ref_chromosome</t>
  </si>
  <si>
    <t>A_xylosoxidans_ref_chromosome</t>
  </si>
  <si>
    <t>Enrich S. dysgalactiae_2</t>
  </si>
  <si>
    <t>Enrich P. aeruginosa</t>
  </si>
  <si>
    <t>Bases %</t>
  </si>
  <si>
    <t>Reads %</t>
  </si>
  <si>
    <t>Exp.</t>
  </si>
  <si>
    <r>
      <t xml:space="preserve">Channels 1-512 </t>
    </r>
    <r>
      <rPr>
        <sz val="12"/>
        <color rgb="FF00B0F0"/>
        <rFont val="Calibri (Body)"/>
      </rPr>
      <t>(Enrich)</t>
    </r>
  </si>
  <si>
    <r>
      <t xml:space="preserve">Channels 1-512 </t>
    </r>
    <r>
      <rPr>
        <sz val="12"/>
        <color rgb="FFFF0000"/>
        <rFont val="Calibri (Body)"/>
      </rPr>
      <t>(Deplete)</t>
    </r>
  </si>
  <si>
    <t>ReadUntil_EIMock_15kbpSE_Enrich_251120</t>
  </si>
  <si>
    <t>ReadUntil_EIMock15kbpSE_Depletion_241120</t>
  </si>
  <si>
    <t>ReadUntil_EIMock_15kbpSE_Enrich_241120</t>
  </si>
  <si>
    <t>Bases Diff % (Deplete - Control)</t>
  </si>
  <si>
    <t>Bases Diff  (Deplete - Control)</t>
  </si>
  <si>
    <t>Read Diff % (Deplete - Control)</t>
  </si>
  <si>
    <t>Read Diff (Deplete - Control)</t>
  </si>
  <si>
    <t>Channels 1-128, 385-512 (Control)</t>
  </si>
  <si>
    <r>
      <t>Channels 129-384</t>
    </r>
    <r>
      <rPr>
        <sz val="12"/>
        <color rgb="FFFF0000"/>
        <rFont val="Calibri (Body)"/>
      </rPr>
      <t xml:space="preserve"> (Deplete)</t>
    </r>
  </si>
  <si>
    <t>ReadUntil_EIMock_15kbpSE_Depleat_231120</t>
  </si>
  <si>
    <t>Bases Diff % (Enrich - Control)</t>
  </si>
  <si>
    <t>Bases Diff  (Enrich - Control)</t>
  </si>
  <si>
    <t>Read Diff % (Enrich - Control)</t>
  </si>
  <si>
    <t>Read Diff (Enrich - Control)</t>
  </si>
  <si>
    <t>Channels 257-512 (Control)</t>
  </si>
  <si>
    <r>
      <t xml:space="preserve">Channels 1-256 </t>
    </r>
    <r>
      <rPr>
        <sz val="12"/>
        <color rgb="FF00B0F0"/>
        <rFont val="Calibri (Body)"/>
      </rPr>
      <t>(Enrich)</t>
    </r>
  </si>
  <si>
    <t>ReadUntil_EIMock_15kbpSE_Enrich_23112020</t>
  </si>
  <si>
    <t>RU_38Kbp_Hi2Lo_Sdenrich_6hrCon_27042021</t>
  </si>
  <si>
    <t>RU_38Kbp_Hi2Lo_Sdenrich_6hrRun2_27042021</t>
  </si>
  <si>
    <t>RU_38Kbp_Hi2Lo_Sdenrich_6hrRun1_27042021</t>
  </si>
  <si>
    <t>1.7kbp Control Before</t>
  </si>
  <si>
    <t>1.7kbp Control After</t>
  </si>
  <si>
    <t>1.7kbp MmEnrich</t>
  </si>
  <si>
    <t>1.7kbp AxEnrich</t>
  </si>
  <si>
    <t>1.7kbp LrEnrich</t>
  </si>
  <si>
    <t>1.7kbp MwEnrich</t>
  </si>
  <si>
    <t>1.7kbp PaEnrich</t>
  </si>
  <si>
    <t>1.7kbp PvEnrich</t>
  </si>
  <si>
    <t>1.7kbp SdEnrich</t>
  </si>
  <si>
    <t>4.7kbp Control Before</t>
  </si>
  <si>
    <t>4.7kbp Control After</t>
  </si>
  <si>
    <t>4.7kbp AxEnrich</t>
  </si>
  <si>
    <t>4.7kbp LrEnrich</t>
  </si>
  <si>
    <t>4.7kbp MmEnrich</t>
  </si>
  <si>
    <t>4.7kbp MwEnrich</t>
  </si>
  <si>
    <t>4.7kbp PaEnrich</t>
  </si>
  <si>
    <t>4.7kbp PvEnrich</t>
  </si>
  <si>
    <t>4.7kbp SdEnrich</t>
  </si>
  <si>
    <t>12.8kbp Control Before</t>
  </si>
  <si>
    <t>12.8kbp AxEnrich</t>
  </si>
  <si>
    <t>12.8kbp LrEnrich</t>
  </si>
  <si>
    <t>12.8kbp MmEnrich</t>
  </si>
  <si>
    <t>12.8kbp MwEnrich</t>
  </si>
  <si>
    <t>12.8kbp PaEnrich</t>
  </si>
  <si>
    <t>12.8kbp PvEnrich</t>
  </si>
  <si>
    <t>12.8kbp SdEnrich</t>
  </si>
  <si>
    <t>12.8kbp SdEnrich Until End</t>
  </si>
  <si>
    <t>10.6kbp HTL Control Before</t>
  </si>
  <si>
    <t>10.6kbp HTL AxEnrich</t>
  </si>
  <si>
    <t>10.6kbp HTL LrEnrich</t>
  </si>
  <si>
    <t>10.6kbp HTL MmEnrich</t>
  </si>
  <si>
    <t>10.6kbp HTL MwEnrich</t>
  </si>
  <si>
    <t>10.6kbp HTL PaEnrich</t>
  </si>
  <si>
    <t>10.6kbp HTL PvEnrich</t>
  </si>
  <si>
    <t>10.6kbp HTL SdEnrich</t>
  </si>
  <si>
    <t>10.6kbp LTH Control Before</t>
  </si>
  <si>
    <t>10.6kbp LTH AxEnrich</t>
  </si>
  <si>
    <t>10.6kbp LTH LrEnrich</t>
  </si>
  <si>
    <t>10.6kbp LTH MmEnrich</t>
  </si>
  <si>
    <t>10.6kbp LTH MwEnrich</t>
  </si>
  <si>
    <t>10.6kbp LTH PaEnrich</t>
  </si>
  <si>
    <t>10.6kbp LTH PvEnrich</t>
  </si>
  <si>
    <t>10.6kbp LTH SdEnrich</t>
  </si>
  <si>
    <t>16.4 kbp SRE Control Before</t>
  </si>
  <si>
    <t>16.4 kbp SRE AxEnrich</t>
  </si>
  <si>
    <t>16.4 kbp SRE LrEnrich</t>
  </si>
  <si>
    <t>16.4 kbp SRE MmEnrich</t>
  </si>
  <si>
    <t>16.4 kbp SRE MwEnrich</t>
  </si>
  <si>
    <t>16.4 kbp SRE PaEnrich</t>
  </si>
  <si>
    <t>16.4 kbp SRE PvEnrich</t>
  </si>
  <si>
    <t>16.4 kbp SRE SdEnrich</t>
  </si>
  <si>
    <t>Species</t>
  </si>
  <si>
    <t>Ang Read Length (control)</t>
  </si>
  <si>
    <t>Avg Read Length (enrich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000000000%"/>
  </numFmts>
  <fonts count="1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B0F0"/>
      <name val="Calibri"/>
      <family val="2"/>
      <scheme val="minor"/>
    </font>
    <font>
      <sz val="14"/>
      <color rgb="FF000000"/>
      <name val="-webkit-standard"/>
    </font>
    <font>
      <sz val="12"/>
      <color rgb="FFC00000"/>
      <name val="Calibri"/>
      <family val="2"/>
      <scheme val="minor"/>
    </font>
    <font>
      <sz val="12"/>
      <name val="Calibri"/>
      <family val="2"/>
      <scheme val="minor"/>
    </font>
    <font>
      <sz val="12"/>
      <color rgb="FF00B0F0"/>
      <name val="Calibri (Body)"/>
    </font>
    <font>
      <sz val="12"/>
      <color rgb="FFFF0000"/>
      <name val="Calibri (Body)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3">
    <xf numFmtId="0" fontId="0" fillId="0" borderId="0" xfId="0"/>
    <xf numFmtId="3" fontId="0" fillId="0" borderId="1" xfId="0" applyNumberFormat="1" applyBorder="1"/>
    <xf numFmtId="0" fontId="2" fillId="0" borderId="0" xfId="0" applyFont="1" applyAlignment="1">
      <alignment horizontal="right"/>
    </xf>
    <xf numFmtId="10" fontId="0" fillId="0" borderId="2" xfId="0" applyNumberFormat="1" applyBorder="1"/>
    <xf numFmtId="3" fontId="0" fillId="0" borderId="0" xfId="0" applyNumberFormat="1"/>
    <xf numFmtId="3" fontId="0" fillId="0" borderId="3" xfId="0" applyNumberFormat="1" applyBorder="1"/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2" xfId="0" applyBorder="1"/>
    <xf numFmtId="0" fontId="0" fillId="0" borderId="4" xfId="0" applyBorder="1"/>
    <xf numFmtId="10" fontId="0" fillId="0" borderId="7" xfId="0" applyNumberFormat="1" applyBorder="1"/>
    <xf numFmtId="3" fontId="0" fillId="0" borderId="8" xfId="0" applyNumberFormat="1" applyBorder="1"/>
    <xf numFmtId="0" fontId="3" fillId="0" borderId="0" xfId="0" applyFont="1"/>
    <xf numFmtId="0" fontId="4" fillId="0" borderId="0" xfId="0" applyFont="1" applyAlignment="1">
      <alignment horizontal="right"/>
    </xf>
    <xf numFmtId="0" fontId="2" fillId="0" borderId="9" xfId="0" applyFont="1" applyBorder="1" applyAlignment="1">
      <alignment horizontal="center"/>
    </xf>
    <xf numFmtId="164" fontId="3" fillId="0" borderId="0" xfId="0" applyNumberFormat="1" applyFont="1"/>
    <xf numFmtId="10" fontId="0" fillId="0" borderId="0" xfId="0" applyNumberFormat="1"/>
    <xf numFmtId="10" fontId="5" fillId="0" borderId="2" xfId="0" applyNumberFormat="1" applyFont="1" applyBorder="1"/>
    <xf numFmtId="3" fontId="5" fillId="0" borderId="3" xfId="0" applyNumberFormat="1" applyFont="1" applyBorder="1"/>
    <xf numFmtId="10" fontId="5" fillId="0" borderId="0" xfId="0" applyNumberFormat="1" applyFont="1"/>
    <xf numFmtId="3" fontId="5" fillId="0" borderId="0" xfId="0" applyNumberFormat="1" applyFont="1"/>
    <xf numFmtId="10" fontId="0" fillId="0" borderId="4" xfId="0" applyNumberFormat="1" applyBorder="1"/>
    <xf numFmtId="0" fontId="6" fillId="0" borderId="0" xfId="0" applyFont="1"/>
    <xf numFmtId="3" fontId="0" fillId="0" borderId="10" xfId="0" applyNumberFormat="1" applyBorder="1"/>
    <xf numFmtId="10" fontId="7" fillId="0" borderId="2" xfId="0" applyNumberFormat="1" applyFont="1" applyBorder="1"/>
    <xf numFmtId="3" fontId="7" fillId="0" borderId="3" xfId="0" applyNumberFormat="1" applyFont="1" applyBorder="1"/>
    <xf numFmtId="10" fontId="8" fillId="0" borderId="7" xfId="0" applyNumberFormat="1" applyFont="1" applyBorder="1"/>
    <xf numFmtId="3" fontId="8" fillId="0" borderId="8" xfId="0" applyNumberFormat="1" applyFont="1" applyBorder="1"/>
    <xf numFmtId="0" fontId="2" fillId="0" borderId="0" xfId="0" applyFont="1" applyAlignment="1">
      <alignment horizontal="center"/>
    </xf>
    <xf numFmtId="10" fontId="7" fillId="0" borderId="7" xfId="0" applyNumberFormat="1" applyFont="1" applyBorder="1"/>
    <xf numFmtId="3" fontId="7" fillId="0" borderId="8" xfId="0" applyNumberFormat="1" applyFont="1" applyBorder="1"/>
    <xf numFmtId="164" fontId="0" fillId="0" borderId="0" xfId="0" applyNumberFormat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3" fontId="0" fillId="0" borderId="9" xfId="0" applyNumberFormat="1" applyBorder="1"/>
    <xf numFmtId="10" fontId="0" fillId="0" borderId="9" xfId="0" applyNumberFormat="1" applyBorder="1"/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1" xfId="0" applyBorder="1"/>
    <xf numFmtId="0" fontId="0" fillId="0" borderId="3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2" fontId="0" fillId="0" borderId="0" xfId="0" applyNumberFormat="1"/>
    <xf numFmtId="165" fontId="0" fillId="0" borderId="0" xfId="0" applyNumberFormat="1"/>
    <xf numFmtId="0" fontId="0" fillId="0" borderId="0" xfId="0" applyAlignment="1">
      <alignment horizontal="right"/>
    </xf>
    <xf numFmtId="4" fontId="0" fillId="0" borderId="0" xfId="0" applyNumberFormat="1"/>
    <xf numFmtId="9" fontId="0" fillId="0" borderId="0" xfId="0" applyNumberFormat="1" applyAlignment="1">
      <alignment horizontal="right"/>
    </xf>
    <xf numFmtId="166" fontId="0" fillId="0" borderId="0" xfId="0" applyNumberFormat="1"/>
    <xf numFmtId="10" fontId="1" fillId="0" borderId="2" xfId="0" applyNumberFormat="1" applyFont="1" applyBorder="1"/>
    <xf numFmtId="3" fontId="1" fillId="0" borderId="0" xfId="0" applyNumberFormat="1" applyFont="1"/>
    <xf numFmtId="10" fontId="1" fillId="0" borderId="0" xfId="0" applyNumberFormat="1" applyFont="1"/>
    <xf numFmtId="3" fontId="1" fillId="0" borderId="3" xfId="0" applyNumberFormat="1" applyFont="1" applyBorder="1"/>
    <xf numFmtId="3" fontId="0" fillId="0" borderId="11" xfId="0" applyNumberFormat="1" applyBorder="1"/>
    <xf numFmtId="10" fontId="0" fillId="0" borderId="11" xfId="0" applyNumberFormat="1" applyBorder="1"/>
    <xf numFmtId="10" fontId="1" fillId="0" borderId="7" xfId="0" applyNumberFormat="1" applyFont="1" applyBorder="1"/>
    <xf numFmtId="3" fontId="1" fillId="0" borderId="11" xfId="0" applyNumberFormat="1" applyFont="1" applyBorder="1"/>
    <xf numFmtId="10" fontId="1" fillId="0" borderId="11" xfId="0" applyNumberFormat="1" applyFont="1" applyBorder="1"/>
    <xf numFmtId="3" fontId="1" fillId="0" borderId="8" xfId="0" applyNumberFormat="1" applyFont="1" applyBorder="1"/>
    <xf numFmtId="10" fontId="5" fillId="0" borderId="7" xfId="0" applyNumberFormat="1" applyFont="1" applyBorder="1"/>
    <xf numFmtId="3" fontId="5" fillId="0" borderId="11" xfId="0" applyNumberFormat="1" applyFont="1" applyBorder="1"/>
    <xf numFmtId="10" fontId="5" fillId="0" borderId="11" xfId="0" applyNumberFormat="1" applyFont="1" applyBorder="1"/>
    <xf numFmtId="3" fontId="5" fillId="0" borderId="8" xfId="0" applyNumberFormat="1" applyFont="1" applyBorder="1"/>
    <xf numFmtId="3" fontId="0" fillId="0" borderId="4" xfId="0" applyNumberFormat="1" applyBorder="1"/>
    <xf numFmtId="0" fontId="1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right"/>
    </xf>
    <xf numFmtId="10" fontId="0" fillId="0" borderId="0" xfId="0" applyNumberFormat="1" applyBorder="1"/>
    <xf numFmtId="0" fontId="3" fillId="0" borderId="0" xfId="0" applyFont="1" applyBorder="1"/>
    <xf numFmtId="164" fontId="3" fillId="0" borderId="2" xfId="0" applyNumberFormat="1" applyFont="1" applyBorder="1"/>
    <xf numFmtId="0" fontId="3" fillId="0" borderId="9" xfId="0" applyFont="1" applyBorder="1"/>
    <xf numFmtId="164" fontId="3" fillId="0" borderId="4" xfId="0" applyNumberFormat="1" applyFont="1" applyBorder="1"/>
    <xf numFmtId="0" fontId="3" fillId="0" borderId="12" xfId="0" applyFont="1" applyBorder="1"/>
    <xf numFmtId="0" fontId="3" fillId="0" borderId="5" xfId="0" applyFont="1" applyBorder="1"/>
    <xf numFmtId="0" fontId="3" fillId="0" borderId="13" xfId="0" applyFont="1" applyBorder="1"/>
    <xf numFmtId="0" fontId="4" fillId="0" borderId="14" xfId="0" applyFont="1" applyBorder="1" applyAlignment="1">
      <alignment horizontal="right"/>
    </xf>
    <xf numFmtId="0" fontId="4" fillId="0" borderId="10" xfId="0" applyFont="1" applyBorder="1" applyAlignment="1">
      <alignment horizontal="right"/>
    </xf>
    <xf numFmtId="3" fontId="0" fillId="0" borderId="0" xfId="0" applyNumberFormat="1" applyBorder="1"/>
    <xf numFmtId="3" fontId="5" fillId="0" borderId="0" xfId="0" applyNumberFormat="1" applyFont="1" applyBorder="1"/>
    <xf numFmtId="3" fontId="0" fillId="0" borderId="1" xfId="0" applyNumberFormat="1" applyFill="1" applyBorder="1"/>
    <xf numFmtId="3" fontId="0" fillId="0" borderId="4" xfId="0" applyNumberFormat="1" applyFill="1" applyBorder="1"/>
    <xf numFmtId="3" fontId="8" fillId="0" borderId="0" xfId="0" applyNumberFormat="1" applyFont="1"/>
    <xf numFmtId="10" fontId="8" fillId="0" borderId="2" xfId="0" applyNumberFormat="1" applyFont="1" applyBorder="1"/>
    <xf numFmtId="3" fontId="8" fillId="0" borderId="0" xfId="0" applyNumberFormat="1" applyFont="1" applyBorder="1"/>
    <xf numFmtId="0" fontId="0" fillId="0" borderId="0" xfId="0" applyAlignment="1">
      <alignment horizont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1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FF28A-CF78-FD4D-B407-3ECAE5C9BC34}">
  <dimension ref="A2:S41"/>
  <sheetViews>
    <sheetView workbookViewId="0">
      <selection activeCell="I45" sqref="I45"/>
    </sheetView>
  </sheetViews>
  <sheetFormatPr baseColWidth="10" defaultRowHeight="16"/>
  <cols>
    <col min="1" max="1" width="21.33203125" customWidth="1"/>
    <col min="2" max="2" width="10.83203125" customWidth="1"/>
    <col min="3" max="3" width="14" customWidth="1"/>
    <col min="4" max="4" width="13.6640625" customWidth="1"/>
    <col min="5" max="13" width="10.83203125" customWidth="1"/>
  </cols>
  <sheetData>
    <row r="2" spans="1:19" ht="40" customHeight="1">
      <c r="B2" s="93" t="s">
        <v>107</v>
      </c>
      <c r="C2" s="94"/>
      <c r="D2" s="93" t="s">
        <v>108</v>
      </c>
      <c r="E2" s="94"/>
      <c r="F2" s="93" t="s">
        <v>110</v>
      </c>
      <c r="G2" s="94"/>
      <c r="H2" s="93" t="s">
        <v>111</v>
      </c>
      <c r="I2" s="94"/>
      <c r="J2" s="93" t="s">
        <v>109</v>
      </c>
      <c r="K2" s="94"/>
      <c r="L2" s="93" t="s">
        <v>112</v>
      </c>
      <c r="M2" s="94"/>
      <c r="N2" s="93" t="s">
        <v>113</v>
      </c>
      <c r="O2" s="94"/>
      <c r="P2" s="93" t="s">
        <v>114</v>
      </c>
      <c r="Q2" s="94"/>
      <c r="R2" s="93" t="s">
        <v>115</v>
      </c>
      <c r="S2" s="94"/>
    </row>
    <row r="3" spans="1:19">
      <c r="B3" s="95" t="s">
        <v>63</v>
      </c>
      <c r="C3" s="96"/>
      <c r="D3" s="97" t="s">
        <v>63</v>
      </c>
      <c r="E3" s="98"/>
      <c r="F3" s="95" t="s">
        <v>62</v>
      </c>
      <c r="G3" s="96"/>
      <c r="H3" s="95" t="s">
        <v>61</v>
      </c>
      <c r="I3" s="96"/>
      <c r="J3" s="95" t="s">
        <v>60</v>
      </c>
      <c r="K3" s="96"/>
      <c r="L3" s="95" t="s">
        <v>59</v>
      </c>
      <c r="M3" s="96"/>
      <c r="N3" s="95" t="s">
        <v>58</v>
      </c>
      <c r="O3" s="96"/>
      <c r="P3" s="95" t="s">
        <v>57</v>
      </c>
      <c r="Q3" s="96"/>
      <c r="R3" s="95" t="s">
        <v>56</v>
      </c>
      <c r="S3" s="96"/>
    </row>
    <row r="4" spans="1:19">
      <c r="B4" s="7" t="s">
        <v>28</v>
      </c>
      <c r="C4" s="6" t="s">
        <v>9</v>
      </c>
      <c r="D4" s="7" t="s">
        <v>28</v>
      </c>
      <c r="E4" s="6" t="s">
        <v>9</v>
      </c>
      <c r="F4" s="7" t="s">
        <v>28</v>
      </c>
      <c r="G4" s="6" t="s">
        <v>9</v>
      </c>
      <c r="H4" s="7" t="s">
        <v>28</v>
      </c>
      <c r="I4" s="6" t="s">
        <v>9</v>
      </c>
      <c r="J4" s="7" t="s">
        <v>28</v>
      </c>
      <c r="K4" s="6" t="s">
        <v>9</v>
      </c>
      <c r="L4" s="7" t="s">
        <v>28</v>
      </c>
      <c r="M4" s="6" t="s">
        <v>9</v>
      </c>
      <c r="N4" s="7" t="s">
        <v>28</v>
      </c>
      <c r="O4" s="6" t="s">
        <v>9</v>
      </c>
      <c r="P4" s="16" t="s">
        <v>28</v>
      </c>
      <c r="Q4" s="16" t="s">
        <v>9</v>
      </c>
      <c r="R4" s="7" t="s">
        <v>28</v>
      </c>
      <c r="S4" s="6" t="s">
        <v>9</v>
      </c>
    </row>
    <row r="5" spans="1:19">
      <c r="A5" s="2" t="s">
        <v>8</v>
      </c>
      <c r="B5" s="13">
        <v>133667567</v>
      </c>
      <c r="C5" s="12">
        <f t="shared" ref="C5:C13" si="0">B5/$B$13</f>
        <v>0.36983690692385834</v>
      </c>
      <c r="D5" s="4">
        <v>1034593523</v>
      </c>
      <c r="E5" s="18">
        <f t="shared" ref="E5:E13" si="1">D5/$D$13</f>
        <v>0.3647022619404891</v>
      </c>
      <c r="F5" s="22">
        <v>183709497</v>
      </c>
      <c r="G5" s="19">
        <f t="shared" ref="G5:G13" si="2">F5/$F$13</f>
        <v>0.6181713976974329</v>
      </c>
      <c r="H5" s="4">
        <v>65333229</v>
      </c>
      <c r="I5" s="3">
        <f t="shared" ref="I5:I13" si="3">H5/$H$13</f>
        <v>0.28534670013550045</v>
      </c>
      <c r="J5" s="4">
        <v>56713463</v>
      </c>
      <c r="K5" s="3">
        <f t="shared" ref="K5:K13" si="4">J5/$J$13</f>
        <v>0.20199098955088302</v>
      </c>
      <c r="L5" s="4">
        <v>60189074</v>
      </c>
      <c r="M5" s="3">
        <f t="shared" ref="M5:M13" si="5">L5/$L$13</f>
        <v>0.31674594532508288</v>
      </c>
      <c r="N5" s="4">
        <v>65418371</v>
      </c>
      <c r="O5" s="3">
        <f t="shared" ref="O5:O13" si="6">N5/$N$13</f>
        <v>0.31177033969310941</v>
      </c>
      <c r="P5" s="4">
        <v>57730148</v>
      </c>
      <c r="Q5" s="18">
        <f t="shared" ref="Q5:Q13" si="7">P5/$P$13</f>
        <v>0.32466281325382118</v>
      </c>
      <c r="R5" s="4">
        <v>56882743</v>
      </c>
      <c r="S5" s="3">
        <f t="shared" ref="S5:S13" si="8">R5/$R$13</f>
        <v>0.33260108101716085</v>
      </c>
    </row>
    <row r="6" spans="1:19">
      <c r="A6" s="2" t="s">
        <v>7</v>
      </c>
      <c r="B6" s="5">
        <v>43639250</v>
      </c>
      <c r="C6" s="3">
        <f t="shared" si="0"/>
        <v>0.12074286682031839</v>
      </c>
      <c r="D6" s="4">
        <v>341404754</v>
      </c>
      <c r="E6" s="18">
        <f t="shared" si="1"/>
        <v>0.12034783057600511</v>
      </c>
      <c r="F6" s="4">
        <v>20941812</v>
      </c>
      <c r="G6" s="3">
        <f t="shared" si="2"/>
        <v>7.0467936637793271E-2</v>
      </c>
      <c r="H6" s="22">
        <v>61276574</v>
      </c>
      <c r="I6" s="19">
        <f t="shared" si="3"/>
        <v>0.2676290220786241</v>
      </c>
      <c r="J6" s="4">
        <v>20164326</v>
      </c>
      <c r="K6" s="3">
        <f t="shared" si="4"/>
        <v>7.1817377160809229E-2</v>
      </c>
      <c r="L6" s="4">
        <v>21604243</v>
      </c>
      <c r="M6" s="3">
        <f t="shared" si="5"/>
        <v>0.11369266741116178</v>
      </c>
      <c r="N6" s="4">
        <v>23271392</v>
      </c>
      <c r="O6" s="3">
        <f t="shared" si="6"/>
        <v>0.11090661045307149</v>
      </c>
      <c r="P6" s="4">
        <v>20325213</v>
      </c>
      <c r="Q6" s="18">
        <f t="shared" si="7"/>
        <v>0.11430493530976464</v>
      </c>
      <c r="R6" s="4">
        <v>20239376</v>
      </c>
      <c r="S6" s="3">
        <f t="shared" si="8"/>
        <v>0.11834236504229025</v>
      </c>
    </row>
    <row r="7" spans="1:19">
      <c r="A7" s="2" t="s">
        <v>6</v>
      </c>
      <c r="B7" s="5">
        <v>134760775</v>
      </c>
      <c r="C7" s="3">
        <f t="shared" si="0"/>
        <v>0.37286163965759933</v>
      </c>
      <c r="D7" s="4">
        <v>1069726287</v>
      </c>
      <c r="E7" s="18">
        <f t="shared" si="1"/>
        <v>0.37708683444570612</v>
      </c>
      <c r="F7" s="4">
        <v>67344574</v>
      </c>
      <c r="G7" s="3">
        <f t="shared" si="2"/>
        <v>0.22661043722153462</v>
      </c>
      <c r="H7" s="4">
        <v>74788771</v>
      </c>
      <c r="I7" s="3">
        <f t="shared" si="3"/>
        <v>0.32664433303977081</v>
      </c>
      <c r="J7" s="22">
        <v>179692178</v>
      </c>
      <c r="K7" s="19">
        <f t="shared" si="4"/>
        <v>0.63999267420459605</v>
      </c>
      <c r="L7" s="4">
        <v>70350841</v>
      </c>
      <c r="M7" s="3">
        <f t="shared" si="5"/>
        <v>0.37022240343753415</v>
      </c>
      <c r="N7" s="4">
        <v>75031349</v>
      </c>
      <c r="O7" s="3">
        <f t="shared" si="6"/>
        <v>0.35758379194985218</v>
      </c>
      <c r="P7" s="4">
        <v>67378914</v>
      </c>
      <c r="Q7" s="18">
        <f t="shared" si="7"/>
        <v>0.37892554464310879</v>
      </c>
      <c r="R7" s="4">
        <v>65869220</v>
      </c>
      <c r="S7" s="3">
        <f t="shared" si="8"/>
        <v>0.38514622576757929</v>
      </c>
    </row>
    <row r="8" spans="1:19">
      <c r="A8" s="2" t="s">
        <v>5</v>
      </c>
      <c r="B8" s="5">
        <v>15747051</v>
      </c>
      <c r="C8" s="3">
        <f t="shared" si="0"/>
        <v>4.356958659247722E-2</v>
      </c>
      <c r="D8" s="4">
        <v>126478845</v>
      </c>
      <c r="E8" s="18">
        <f t="shared" si="1"/>
        <v>4.4584776372237664E-2</v>
      </c>
      <c r="F8" s="4">
        <v>8476288</v>
      </c>
      <c r="G8" s="3">
        <f t="shared" si="2"/>
        <v>2.8522198829198136E-2</v>
      </c>
      <c r="H8" s="4">
        <v>9346775</v>
      </c>
      <c r="I8" s="3">
        <f t="shared" si="3"/>
        <v>4.0822586668094914E-2</v>
      </c>
      <c r="J8" s="4">
        <v>8047499</v>
      </c>
      <c r="K8" s="3">
        <f t="shared" si="4"/>
        <v>2.8662017807301619E-2</v>
      </c>
      <c r="L8" s="22">
        <v>20748087</v>
      </c>
      <c r="M8" s="19">
        <f t="shared" si="5"/>
        <v>0.10918713304182188</v>
      </c>
      <c r="N8" s="4">
        <v>9439050</v>
      </c>
      <c r="O8" s="3">
        <f t="shared" si="6"/>
        <v>4.4984547610949291E-2</v>
      </c>
      <c r="P8" s="4">
        <v>8296574</v>
      </c>
      <c r="Q8" s="18">
        <f t="shared" si="7"/>
        <v>4.665827385733548E-2</v>
      </c>
      <c r="R8" s="4">
        <v>8086362</v>
      </c>
      <c r="S8" s="3">
        <f t="shared" si="8"/>
        <v>4.7282050774100165E-2</v>
      </c>
    </row>
    <row r="9" spans="1:19">
      <c r="A9" s="2" t="s">
        <v>4</v>
      </c>
      <c r="B9" s="5">
        <v>18917170</v>
      </c>
      <c r="C9" s="3">
        <f t="shared" si="0"/>
        <v>5.2340801868210898E-2</v>
      </c>
      <c r="D9" s="4">
        <v>148006868</v>
      </c>
      <c r="E9" s="18">
        <f t="shared" si="1"/>
        <v>5.2173571883387282E-2</v>
      </c>
      <c r="F9" s="4">
        <v>8686549</v>
      </c>
      <c r="G9" s="3">
        <f t="shared" si="2"/>
        <v>2.9229714436032877E-2</v>
      </c>
      <c r="H9" s="4">
        <v>9375317</v>
      </c>
      <c r="I9" s="3">
        <f t="shared" si="3"/>
        <v>4.0947245523013404E-2</v>
      </c>
      <c r="J9" s="4">
        <v>8245245</v>
      </c>
      <c r="K9" s="3">
        <f t="shared" si="4"/>
        <v>2.9366311075722365E-2</v>
      </c>
      <c r="L9" s="4">
        <v>8776952</v>
      </c>
      <c r="M9" s="3">
        <f t="shared" si="5"/>
        <v>4.6188847469440665E-2</v>
      </c>
      <c r="N9" s="22">
        <v>27546162</v>
      </c>
      <c r="O9" s="19">
        <f t="shared" si="6"/>
        <v>0.13127927450198082</v>
      </c>
      <c r="P9" s="4">
        <v>8357712</v>
      </c>
      <c r="Q9" s="18">
        <f t="shared" si="7"/>
        <v>4.700210174907607E-2</v>
      </c>
      <c r="R9" s="4">
        <v>8248909</v>
      </c>
      <c r="S9" s="3">
        <f t="shared" si="8"/>
        <v>4.823248503702058E-2</v>
      </c>
    </row>
    <row r="10" spans="1:19">
      <c r="A10" s="2" t="s">
        <v>3</v>
      </c>
      <c r="B10" s="5">
        <v>9731425</v>
      </c>
      <c r="C10" s="3">
        <f t="shared" si="0"/>
        <v>2.6925305836991167E-2</v>
      </c>
      <c r="D10" s="4">
        <v>77765079</v>
      </c>
      <c r="E10" s="18">
        <f t="shared" si="1"/>
        <v>2.741279505504968E-2</v>
      </c>
      <c r="F10" s="4">
        <v>5273462</v>
      </c>
      <c r="G10" s="3">
        <f t="shared" si="2"/>
        <v>1.774488215622462E-2</v>
      </c>
      <c r="H10" s="4">
        <v>5696574</v>
      </c>
      <c r="I10" s="3">
        <f t="shared" si="3"/>
        <v>2.4880120236789281E-2</v>
      </c>
      <c r="J10" s="4">
        <v>5055650</v>
      </c>
      <c r="K10" s="3">
        <f t="shared" si="4"/>
        <v>1.8006231541934262E-2</v>
      </c>
      <c r="L10" s="4">
        <v>5375938</v>
      </c>
      <c r="M10" s="3">
        <f t="shared" si="5"/>
        <v>2.8290957987142908E-2</v>
      </c>
      <c r="N10" s="4">
        <v>5698069</v>
      </c>
      <c r="O10" s="3">
        <f t="shared" si="6"/>
        <v>2.71558108306423E-2</v>
      </c>
      <c r="P10" s="22">
        <v>12799997</v>
      </c>
      <c r="Q10" s="21">
        <f t="shared" si="7"/>
        <v>7.1984624665442948E-2</v>
      </c>
      <c r="R10" s="4">
        <v>5014727</v>
      </c>
      <c r="S10" s="3">
        <f t="shared" si="8"/>
        <v>2.9321786067981002E-2</v>
      </c>
    </row>
    <row r="11" spans="1:19">
      <c r="A11" s="2" t="s">
        <v>2</v>
      </c>
      <c r="B11" s="5">
        <v>4838080</v>
      </c>
      <c r="C11" s="3">
        <f t="shared" si="0"/>
        <v>1.3386198184112835E-2</v>
      </c>
      <c r="D11" s="4">
        <v>36937962</v>
      </c>
      <c r="E11" s="18">
        <f t="shared" si="1"/>
        <v>1.302091883758278E-2</v>
      </c>
      <c r="F11" s="4">
        <v>2282655</v>
      </c>
      <c r="G11" s="3">
        <f t="shared" si="2"/>
        <v>7.680996654250454E-3</v>
      </c>
      <c r="H11" s="4">
        <v>2514363</v>
      </c>
      <c r="I11" s="3">
        <f t="shared" si="3"/>
        <v>1.0981627511366342E-2</v>
      </c>
      <c r="J11" s="4">
        <v>2229454</v>
      </c>
      <c r="K11" s="3">
        <f t="shared" si="4"/>
        <v>7.9404359352588712E-3</v>
      </c>
      <c r="L11" s="4">
        <v>2350091</v>
      </c>
      <c r="M11" s="3">
        <f t="shared" si="5"/>
        <v>1.2367390722691121E-2</v>
      </c>
      <c r="N11" s="4">
        <v>2512958</v>
      </c>
      <c r="O11" s="3">
        <f t="shared" si="6"/>
        <v>1.1976234768892622E-2</v>
      </c>
      <c r="P11" s="4">
        <v>2282267</v>
      </c>
      <c r="Q11" s="18">
        <f t="shared" si="7"/>
        <v>1.2835013428622402E-2</v>
      </c>
      <c r="R11" s="22">
        <v>5903462</v>
      </c>
      <c r="S11" s="19">
        <f t="shared" si="8"/>
        <v>3.4518339647293915E-2</v>
      </c>
    </row>
    <row r="12" spans="1:19">
      <c r="A12" s="2" t="s">
        <v>1</v>
      </c>
      <c r="B12" s="5">
        <v>121689</v>
      </c>
      <c r="C12" s="3">
        <f t="shared" si="0"/>
        <v>3.3669411643182968E-4</v>
      </c>
      <c r="D12" s="4">
        <v>1903535</v>
      </c>
      <c r="E12" s="18">
        <f t="shared" si="1"/>
        <v>6.7101088954225842E-4</v>
      </c>
      <c r="F12" s="4">
        <v>467300</v>
      </c>
      <c r="G12" s="3">
        <f t="shared" si="2"/>
        <v>1.5724363675330862E-3</v>
      </c>
      <c r="H12" s="4">
        <v>629268</v>
      </c>
      <c r="I12" s="3">
        <f t="shared" si="3"/>
        <v>2.7483648068407289E-3</v>
      </c>
      <c r="J12" s="4">
        <v>624427</v>
      </c>
      <c r="K12" s="3">
        <f t="shared" si="4"/>
        <v>2.2239627234945823E-3</v>
      </c>
      <c r="L12" s="4">
        <v>627961</v>
      </c>
      <c r="M12" s="3">
        <f t="shared" si="5"/>
        <v>3.3046546051245839E-3</v>
      </c>
      <c r="N12" s="4">
        <v>911368</v>
      </c>
      <c r="O12" s="3">
        <f t="shared" si="6"/>
        <v>4.3433901915018603E-3</v>
      </c>
      <c r="P12" s="4">
        <v>644883</v>
      </c>
      <c r="Q12" s="18">
        <f t="shared" si="7"/>
        <v>3.626693092828447E-3</v>
      </c>
      <c r="R12" s="4">
        <v>779128</v>
      </c>
      <c r="S12" s="3">
        <f t="shared" si="8"/>
        <v>4.5556666465739618E-3</v>
      </c>
    </row>
    <row r="13" spans="1:19">
      <c r="A13" s="2" t="s">
        <v>0</v>
      </c>
      <c r="B13" s="1">
        <f>SUM(B5:B12)</f>
        <v>361423007</v>
      </c>
      <c r="C13" s="23">
        <f t="shared" si="0"/>
        <v>1</v>
      </c>
      <c r="D13" s="36">
        <f>SUM(D5:D12)</f>
        <v>2836816853</v>
      </c>
      <c r="E13" s="18">
        <f t="shared" si="1"/>
        <v>1</v>
      </c>
      <c r="F13" s="1">
        <f>SUM(F5:F12)</f>
        <v>297182137</v>
      </c>
      <c r="G13" s="23">
        <f t="shared" si="2"/>
        <v>1</v>
      </c>
      <c r="H13" s="1">
        <f>SUM(H5:H12)</f>
        <v>228960871</v>
      </c>
      <c r="I13" s="23">
        <f t="shared" si="3"/>
        <v>1</v>
      </c>
      <c r="J13" s="1">
        <f>SUM(J5:J12)</f>
        <v>280772242</v>
      </c>
      <c r="K13" s="23">
        <f t="shared" si="4"/>
        <v>1</v>
      </c>
      <c r="L13" s="1">
        <f>SUM(L5:L12)</f>
        <v>190023187</v>
      </c>
      <c r="M13" s="23">
        <f t="shared" si="5"/>
        <v>1</v>
      </c>
      <c r="N13" s="1">
        <f>SUM(N5:N12)</f>
        <v>209828719</v>
      </c>
      <c r="O13" s="23">
        <f t="shared" si="6"/>
        <v>1</v>
      </c>
      <c r="P13" s="4">
        <f>SUM(P5:P12)</f>
        <v>177815708</v>
      </c>
      <c r="Q13" s="18">
        <f t="shared" si="7"/>
        <v>1</v>
      </c>
      <c r="R13" s="1">
        <f>SUM(R5:R12)</f>
        <v>171023927</v>
      </c>
      <c r="S13" s="23">
        <f t="shared" si="8"/>
        <v>1</v>
      </c>
    </row>
    <row r="14" spans="1:19">
      <c r="A14" s="2"/>
      <c r="B14" s="35" t="s">
        <v>10</v>
      </c>
      <c r="C14" s="34" t="s">
        <v>9</v>
      </c>
      <c r="D14" s="35" t="s">
        <v>10</v>
      </c>
      <c r="E14" s="34" t="s">
        <v>9</v>
      </c>
      <c r="F14" s="35" t="s">
        <v>10</v>
      </c>
      <c r="G14" s="34" t="s">
        <v>9</v>
      </c>
      <c r="H14" s="35" t="s">
        <v>10</v>
      </c>
      <c r="I14" s="34" t="s">
        <v>9</v>
      </c>
      <c r="J14" s="35" t="s">
        <v>10</v>
      </c>
      <c r="K14" s="34" t="s">
        <v>9</v>
      </c>
      <c r="L14" s="35" t="s">
        <v>10</v>
      </c>
      <c r="M14" s="34" t="s">
        <v>9</v>
      </c>
      <c r="N14" s="35" t="s">
        <v>10</v>
      </c>
      <c r="O14" s="34" t="s">
        <v>9</v>
      </c>
      <c r="P14" s="35" t="s">
        <v>10</v>
      </c>
      <c r="Q14" s="34" t="s">
        <v>9</v>
      </c>
      <c r="R14" s="35" t="s">
        <v>10</v>
      </c>
      <c r="S14" s="34" t="s">
        <v>9</v>
      </c>
    </row>
    <row r="15" spans="1:19">
      <c r="A15" s="2" t="s">
        <v>8</v>
      </c>
      <c r="B15" s="5">
        <v>73956</v>
      </c>
      <c r="C15" s="3">
        <f t="shared" ref="C15:C23" si="9">B15/$B$23</f>
        <v>0.34715422348440395</v>
      </c>
      <c r="D15" s="4">
        <v>579077</v>
      </c>
      <c r="E15" s="18">
        <f t="shared" ref="E15:E23" si="10">D15/$D$23</f>
        <v>0.34311343220085405</v>
      </c>
      <c r="F15" s="4">
        <v>133073</v>
      </c>
      <c r="G15" s="3">
        <f t="shared" ref="G15:G23" si="11">F15/$F$23</f>
        <v>0.34672124313451658</v>
      </c>
      <c r="H15" s="4">
        <v>146523</v>
      </c>
      <c r="I15" s="3">
        <f t="shared" ref="I15:I23" si="12">H15/$H$23</f>
        <v>0.34600562023283821</v>
      </c>
      <c r="J15" s="4">
        <v>126836</v>
      </c>
      <c r="K15" s="3">
        <f t="shared" ref="K15:K23" si="13">J15/$J$23</f>
        <v>0.34539607155403179</v>
      </c>
      <c r="L15" s="4">
        <v>135874</v>
      </c>
      <c r="M15" s="3">
        <f t="shared" ref="M15:M23" si="14">L15/$L$23</f>
        <v>0.34259361983237691</v>
      </c>
      <c r="N15" s="4">
        <v>147740</v>
      </c>
      <c r="O15" s="3">
        <f t="shared" ref="O15:O23" si="15">SUM(N15/$N$23)</f>
        <v>0.34365332278849059</v>
      </c>
      <c r="P15" s="4">
        <v>130544</v>
      </c>
      <c r="Q15" s="3">
        <f t="shared" ref="Q15:Q23" si="16">P15/$P$23</f>
        <v>0.34398492773481243</v>
      </c>
      <c r="R15" s="4">
        <v>129326</v>
      </c>
      <c r="S15" s="3">
        <f t="shared" ref="S15:S24" si="17">R15/$R$23</f>
        <v>0.34253824638725261</v>
      </c>
    </row>
    <row r="16" spans="1:19">
      <c r="A16" s="2" t="s">
        <v>7</v>
      </c>
      <c r="B16" s="5">
        <v>25889</v>
      </c>
      <c r="C16" s="3">
        <f t="shared" si="9"/>
        <v>0.12152463210270613</v>
      </c>
      <c r="D16" s="4">
        <v>204370</v>
      </c>
      <c r="E16" s="18">
        <f t="shared" si="10"/>
        <v>0.12109286353781715</v>
      </c>
      <c r="F16" s="4">
        <v>46441</v>
      </c>
      <c r="G16" s="3">
        <f t="shared" si="11"/>
        <v>0.12100186553553376</v>
      </c>
      <c r="H16" s="4">
        <v>51323</v>
      </c>
      <c r="I16" s="3">
        <f t="shared" si="12"/>
        <v>0.12119630670413488</v>
      </c>
      <c r="J16" s="4">
        <v>44421</v>
      </c>
      <c r="K16" s="3">
        <f t="shared" si="13"/>
        <v>0.12096596309014512</v>
      </c>
      <c r="L16" s="4">
        <v>47912</v>
      </c>
      <c r="M16" s="3">
        <f t="shared" si="14"/>
        <v>0.1208056398826033</v>
      </c>
      <c r="N16" s="4">
        <v>52047</v>
      </c>
      <c r="O16" s="3">
        <f t="shared" si="15"/>
        <v>0.12106487404340444</v>
      </c>
      <c r="P16" s="4">
        <v>45196</v>
      </c>
      <c r="Q16" s="3">
        <f t="shared" si="16"/>
        <v>0.11909197507279219</v>
      </c>
      <c r="R16" s="4">
        <v>45591</v>
      </c>
      <c r="S16" s="3">
        <f t="shared" si="17"/>
        <v>0.12075422723227529</v>
      </c>
    </row>
    <row r="17" spans="1:19">
      <c r="A17" s="2" t="s">
        <v>6</v>
      </c>
      <c r="B17" s="5">
        <v>82769</v>
      </c>
      <c r="C17" s="3">
        <f t="shared" si="9"/>
        <v>0.38852301265050343</v>
      </c>
      <c r="D17" s="4">
        <v>662179</v>
      </c>
      <c r="E17" s="18">
        <f t="shared" si="10"/>
        <v>0.39235284672216186</v>
      </c>
      <c r="F17" s="4">
        <v>148524</v>
      </c>
      <c r="G17" s="3">
        <f t="shared" si="11"/>
        <v>0.38697877041406553</v>
      </c>
      <c r="H17" s="4">
        <v>164553</v>
      </c>
      <c r="I17" s="3">
        <f t="shared" si="12"/>
        <v>0.38858242614588989</v>
      </c>
      <c r="J17" s="4">
        <v>142730</v>
      </c>
      <c r="K17" s="3">
        <f t="shared" si="13"/>
        <v>0.3886781457386464</v>
      </c>
      <c r="L17" s="4">
        <v>155306</v>
      </c>
      <c r="M17" s="3">
        <f t="shared" si="14"/>
        <v>0.39158959566721463</v>
      </c>
      <c r="N17" s="4">
        <v>167372</v>
      </c>
      <c r="O17" s="3">
        <f t="shared" si="15"/>
        <v>0.38931869461049989</v>
      </c>
      <c r="P17" s="4">
        <v>148812</v>
      </c>
      <c r="Q17" s="3">
        <f t="shared" si="16"/>
        <v>0.39212131592469135</v>
      </c>
      <c r="R17" s="4">
        <v>147485</v>
      </c>
      <c r="S17" s="3">
        <f t="shared" si="17"/>
        <v>0.39063493240666186</v>
      </c>
    </row>
    <row r="18" spans="1:19">
      <c r="A18" s="2" t="s">
        <v>5</v>
      </c>
      <c r="B18" s="5">
        <v>10282</v>
      </c>
      <c r="C18" s="3">
        <f t="shared" si="9"/>
        <v>4.8264369704508647E-2</v>
      </c>
      <c r="D18" s="4">
        <v>80123</v>
      </c>
      <c r="E18" s="18">
        <f t="shared" si="10"/>
        <v>4.7474303984148966E-2</v>
      </c>
      <c r="F18" s="4">
        <v>18443</v>
      </c>
      <c r="G18" s="3">
        <f t="shared" si="11"/>
        <v>4.805317297370533E-2</v>
      </c>
      <c r="H18" s="4">
        <v>20148</v>
      </c>
      <c r="I18" s="3">
        <f t="shared" si="12"/>
        <v>4.7578340850591538E-2</v>
      </c>
      <c r="J18" s="4">
        <v>17267</v>
      </c>
      <c r="K18" s="3">
        <f t="shared" si="13"/>
        <v>4.7020987476138219E-2</v>
      </c>
      <c r="L18" s="4">
        <v>18791</v>
      </c>
      <c r="M18" s="3">
        <f t="shared" si="14"/>
        <v>4.73797541124144E-2</v>
      </c>
      <c r="N18" s="4">
        <v>20654</v>
      </c>
      <c r="O18" s="3">
        <f t="shared" si="15"/>
        <v>4.8042613570282153E-2</v>
      </c>
      <c r="P18" s="4">
        <v>17890</v>
      </c>
      <c r="Q18" s="3">
        <f t="shared" si="16"/>
        <v>4.7140353882030542E-2</v>
      </c>
      <c r="R18" s="4">
        <v>17783</v>
      </c>
      <c r="S18" s="3">
        <f t="shared" si="17"/>
        <v>4.7100796711446367E-2</v>
      </c>
    </row>
    <row r="19" spans="1:19">
      <c r="A19" s="2" t="s">
        <v>4</v>
      </c>
      <c r="B19" s="5">
        <v>10569</v>
      </c>
      <c r="C19" s="3">
        <f t="shared" si="9"/>
        <v>4.9611566174572255E-2</v>
      </c>
      <c r="D19" s="4">
        <v>83837</v>
      </c>
      <c r="E19" s="18">
        <f t="shared" si="10"/>
        <v>4.9674915107011677E-2</v>
      </c>
      <c r="F19" s="4">
        <v>19319</v>
      </c>
      <c r="G19" s="3">
        <f t="shared" si="11"/>
        <v>5.033558795635272E-2</v>
      </c>
      <c r="H19" s="4">
        <v>20986</v>
      </c>
      <c r="I19" s="3">
        <f t="shared" si="12"/>
        <v>4.9557229555812689E-2</v>
      </c>
      <c r="J19" s="4">
        <v>18422</v>
      </c>
      <c r="K19" s="3">
        <f t="shared" si="13"/>
        <v>5.0166249567696664E-2</v>
      </c>
      <c r="L19" s="4">
        <v>19764</v>
      </c>
      <c r="M19" s="3">
        <f t="shared" si="14"/>
        <v>4.9833082873596835E-2</v>
      </c>
      <c r="N19" s="4">
        <v>21227</v>
      </c>
      <c r="O19" s="3">
        <f t="shared" si="15"/>
        <v>4.9375450675722826E-2</v>
      </c>
      <c r="P19" s="4">
        <v>18868</v>
      </c>
      <c r="Q19" s="3">
        <f t="shared" si="16"/>
        <v>4.9717395027733494E-2</v>
      </c>
      <c r="R19" s="4">
        <v>18736</v>
      </c>
      <c r="S19" s="3">
        <f t="shared" si="17"/>
        <v>4.9624952324448024E-2</v>
      </c>
    </row>
    <row r="20" spans="1:19">
      <c r="A20" s="2" t="s">
        <v>3</v>
      </c>
      <c r="B20" s="5">
        <v>6280</v>
      </c>
      <c r="C20" s="3">
        <f t="shared" si="9"/>
        <v>2.9478724153308142E-2</v>
      </c>
      <c r="D20" s="4">
        <v>48659</v>
      </c>
      <c r="E20" s="18">
        <f t="shared" si="10"/>
        <v>2.8831323809202156E-2</v>
      </c>
      <c r="F20" s="4">
        <v>11380</v>
      </c>
      <c r="G20" s="3">
        <f t="shared" si="11"/>
        <v>2.9650550801971841E-2</v>
      </c>
      <c r="H20" s="4">
        <v>12217</v>
      </c>
      <c r="I20" s="3">
        <f t="shared" si="12"/>
        <v>2.8849741422060593E-2</v>
      </c>
      <c r="J20" s="4">
        <v>10685</v>
      </c>
      <c r="K20" s="3">
        <f t="shared" si="13"/>
        <v>2.9097078310218152E-2</v>
      </c>
      <c r="L20" s="4">
        <v>11496</v>
      </c>
      <c r="M20" s="3">
        <f t="shared" si="14"/>
        <v>2.8986091920404231E-2</v>
      </c>
      <c r="N20" s="4">
        <v>12365</v>
      </c>
      <c r="O20" s="3">
        <f t="shared" si="15"/>
        <v>2.8761833872205812E-2</v>
      </c>
      <c r="P20" s="4">
        <v>10822</v>
      </c>
      <c r="Q20" s="3">
        <f t="shared" si="16"/>
        <v>2.851609333210366E-2</v>
      </c>
      <c r="R20" s="4">
        <v>10896</v>
      </c>
      <c r="S20" s="3">
        <f t="shared" si="17"/>
        <v>2.8859600796711446E-2</v>
      </c>
    </row>
    <row r="21" spans="1:19">
      <c r="A21" s="2" t="s">
        <v>2</v>
      </c>
      <c r="B21" s="5">
        <v>2781</v>
      </c>
      <c r="C21" s="3">
        <f t="shared" si="9"/>
        <v>1.305419297298566E-2</v>
      </c>
      <c r="D21" s="4">
        <v>21433</v>
      </c>
      <c r="E21" s="18">
        <f t="shared" si="10"/>
        <v>1.2699434086245706E-2</v>
      </c>
      <c r="F21" s="4">
        <v>4935</v>
      </c>
      <c r="G21" s="3">
        <f t="shared" si="11"/>
        <v>1.2858125501558086E-2</v>
      </c>
      <c r="H21" s="4">
        <v>5397</v>
      </c>
      <c r="I21" s="3">
        <f t="shared" si="12"/>
        <v>1.2744704465487519E-2</v>
      </c>
      <c r="J21" s="4">
        <v>4783</v>
      </c>
      <c r="K21" s="3">
        <f t="shared" si="13"/>
        <v>1.3024925180886609E-2</v>
      </c>
      <c r="L21" s="4">
        <v>5050</v>
      </c>
      <c r="M21" s="3">
        <f t="shared" si="14"/>
        <v>1.2733104053413481E-2</v>
      </c>
      <c r="N21" s="4">
        <v>5395</v>
      </c>
      <c r="O21" s="3">
        <f t="shared" si="15"/>
        <v>1.2549138191714545E-2</v>
      </c>
      <c r="P21" s="4">
        <v>4927</v>
      </c>
      <c r="Q21" s="3">
        <f t="shared" si="16"/>
        <v>1.2982701150182475E-2</v>
      </c>
      <c r="R21" s="4">
        <v>4816</v>
      </c>
      <c r="S21" s="3">
        <f t="shared" si="17"/>
        <v>1.2755858795609611E-2</v>
      </c>
    </row>
    <row r="22" spans="1:19">
      <c r="A22" s="2" t="s">
        <v>1</v>
      </c>
      <c r="B22" s="5">
        <v>509</v>
      </c>
      <c r="C22" s="3">
        <f t="shared" si="9"/>
        <v>2.3892787570117587E-3</v>
      </c>
      <c r="D22" s="4">
        <v>8035</v>
      </c>
      <c r="E22" s="18">
        <f t="shared" si="10"/>
        <v>4.760880552558403E-3</v>
      </c>
      <c r="F22" s="4">
        <v>1689</v>
      </c>
      <c r="G22" s="3">
        <f t="shared" si="11"/>
        <v>4.4006836822961717E-3</v>
      </c>
      <c r="H22" s="4">
        <v>2323</v>
      </c>
      <c r="I22" s="3">
        <f t="shared" si="12"/>
        <v>5.4856306231846411E-3</v>
      </c>
      <c r="J22" s="4">
        <v>2075</v>
      </c>
      <c r="K22" s="3">
        <f t="shared" si="13"/>
        <v>5.6505790822370299E-3</v>
      </c>
      <c r="L22" s="4">
        <v>2411</v>
      </c>
      <c r="M22" s="3">
        <f t="shared" si="14"/>
        <v>6.0791116579762177E-3</v>
      </c>
      <c r="N22" s="4">
        <v>3110</v>
      </c>
      <c r="O22" s="3">
        <f t="shared" si="15"/>
        <v>7.2340722476797467E-3</v>
      </c>
      <c r="P22" s="4">
        <v>2446</v>
      </c>
      <c r="Q22" s="3">
        <f t="shared" si="16"/>
        <v>6.445237875653812E-3</v>
      </c>
      <c r="R22" s="4">
        <v>2919</v>
      </c>
      <c r="S22" s="3">
        <f t="shared" si="17"/>
        <v>7.7313853455947788E-3</v>
      </c>
    </row>
    <row r="23" spans="1:19">
      <c r="A23" s="2" t="s">
        <v>0</v>
      </c>
      <c r="B23" s="1">
        <f>SUM(B15:B22)</f>
        <v>213035</v>
      </c>
      <c r="C23" s="23">
        <f t="shared" si="9"/>
        <v>1</v>
      </c>
      <c r="D23" s="1">
        <f>SUM(D15:D22)</f>
        <v>1687713</v>
      </c>
      <c r="E23" s="23">
        <f t="shared" si="10"/>
        <v>1</v>
      </c>
      <c r="F23" s="1">
        <f>SUM(F15:F22)</f>
        <v>383804</v>
      </c>
      <c r="G23" s="23">
        <f t="shared" si="11"/>
        <v>1</v>
      </c>
      <c r="H23" s="1">
        <f>SUM(H15:H22)</f>
        <v>423470</v>
      </c>
      <c r="I23" s="23">
        <f t="shared" si="12"/>
        <v>1</v>
      </c>
      <c r="J23" s="1">
        <f>SUM(J15:J22)</f>
        <v>367219</v>
      </c>
      <c r="K23" s="23">
        <f t="shared" si="13"/>
        <v>1</v>
      </c>
      <c r="L23" s="1">
        <f>SUM(L15:L22)</f>
        <v>396604</v>
      </c>
      <c r="M23" s="23">
        <f t="shared" si="14"/>
        <v>1</v>
      </c>
      <c r="N23" s="1">
        <f>SUM(N15:N22)</f>
        <v>429910</v>
      </c>
      <c r="O23" s="23">
        <f t="shared" si="15"/>
        <v>1</v>
      </c>
      <c r="P23" s="1">
        <f>SUM(P15:P22)</f>
        <v>379505</v>
      </c>
      <c r="Q23" s="23">
        <f t="shared" si="16"/>
        <v>1</v>
      </c>
      <c r="R23" s="1">
        <f>SUM(R15:R22)</f>
        <v>377552</v>
      </c>
      <c r="S23" s="23">
        <f t="shared" si="17"/>
        <v>1</v>
      </c>
    </row>
    <row r="24" spans="1:19">
      <c r="F24">
        <f>(F13-F5)/(F23-F15)</f>
        <v>452.56725335120109</v>
      </c>
      <c r="G24" s="3"/>
      <c r="H24">
        <f>(H13-H6)/(H23-H16)</f>
        <v>450.5861850290342</v>
      </c>
      <c r="I24" s="3"/>
      <c r="J24">
        <f>(J13-J7)/(J23-J17)</f>
        <v>450.26733603873686</v>
      </c>
      <c r="K24" s="3"/>
      <c r="L24">
        <f>(L13-L8)/(L23-L18)</f>
        <v>448.03937397601459</v>
      </c>
      <c r="M24" s="3"/>
      <c r="N24">
        <f>(N13-N9)/(N23-N19)</f>
        <v>446.02431958265942</v>
      </c>
      <c r="O24" s="3"/>
      <c r="P24">
        <f>(P13-P10)/(P23-P20)</f>
        <v>447.58155651331901</v>
      </c>
      <c r="Q24" s="3"/>
      <c r="R24">
        <f>(R13-R11)/(R23-R21)</f>
        <v>442.99575302627062</v>
      </c>
      <c r="S24" s="3">
        <f t="shared" si="17"/>
        <v>1.173337058276133E-3</v>
      </c>
    </row>
    <row r="28" spans="1:19">
      <c r="F28" s="99" t="s">
        <v>55</v>
      </c>
      <c r="G28" s="99"/>
      <c r="H28" s="99"/>
      <c r="P28" t="s">
        <v>35</v>
      </c>
      <c r="Q28">
        <v>0.5</v>
      </c>
    </row>
    <row r="29" spans="1:19">
      <c r="E29" t="s">
        <v>158</v>
      </c>
      <c r="F29" t="s">
        <v>54</v>
      </c>
      <c r="G29" t="s">
        <v>53</v>
      </c>
      <c r="H29" t="s">
        <v>52</v>
      </c>
      <c r="P29" t="s">
        <v>34</v>
      </c>
      <c r="Q29">
        <v>420</v>
      </c>
    </row>
    <row r="30" spans="1:19">
      <c r="B30" s="2"/>
      <c r="D30" s="33"/>
      <c r="E30" s="2" t="s">
        <v>8</v>
      </c>
      <c r="F30">
        <f t="shared" ref="F30:F36" si="18">B5/B15</f>
        <v>1807.3931391638271</v>
      </c>
      <c r="G30">
        <f t="shared" ref="G30:G36" si="19">D5/D15</f>
        <v>1786.625134481252</v>
      </c>
      <c r="H30">
        <f>F5/F15</f>
        <v>1380.5166863300594</v>
      </c>
      <c r="P30" t="s">
        <v>33</v>
      </c>
      <c r="Q30">
        <f>B13/B23</f>
        <v>1696.5428544605347</v>
      </c>
    </row>
    <row r="31" spans="1:19">
      <c r="B31" s="2"/>
      <c r="D31" s="33"/>
      <c r="E31" s="2" t="s">
        <v>7</v>
      </c>
      <c r="F31">
        <f t="shared" si="18"/>
        <v>1685.6290316350573</v>
      </c>
      <c r="G31">
        <f t="shared" si="19"/>
        <v>1670.5228458188581</v>
      </c>
      <c r="H31">
        <f>H6/H16</f>
        <v>1193.9398320441128</v>
      </c>
      <c r="P31" t="s">
        <v>32</v>
      </c>
      <c r="Q31">
        <v>1</v>
      </c>
    </row>
    <row r="32" spans="1:19">
      <c r="B32" s="2"/>
      <c r="D32" s="33"/>
      <c r="E32" s="2" t="s">
        <v>6</v>
      </c>
      <c r="F32">
        <f t="shared" si="18"/>
        <v>1628.1551667894985</v>
      </c>
      <c r="G32">
        <f t="shared" si="19"/>
        <v>1615.4639259173123</v>
      </c>
      <c r="H32">
        <f>J7/J17</f>
        <v>1258.9657254956912</v>
      </c>
      <c r="P32" t="s">
        <v>31</v>
      </c>
      <c r="Q32" t="s">
        <v>30</v>
      </c>
    </row>
    <row r="33" spans="2:17">
      <c r="B33" s="2"/>
      <c r="D33" s="33"/>
      <c r="E33" s="2" t="s">
        <v>5</v>
      </c>
      <c r="F33">
        <f t="shared" si="18"/>
        <v>1531.5163392336121</v>
      </c>
      <c r="G33">
        <f t="shared" si="19"/>
        <v>1578.5585287620283</v>
      </c>
      <c r="H33">
        <f>L8/L18</f>
        <v>1104.1502314938002</v>
      </c>
      <c r="O33" s="2" t="s">
        <v>8</v>
      </c>
      <c r="P33" s="33">
        <f t="shared" ref="P33:P39" si="20">($Q$30+$Q$29*$Q$28) / (G5*$Q$30 + (1-G5)*$Q$29*$Q$31 + $Q$29*$Q$28)</f>
        <v>1.3434662259722834</v>
      </c>
      <c r="Q33" s="33">
        <f>G5/C5</f>
        <v>1.6714702781804884</v>
      </c>
    </row>
    <row r="34" spans="2:17">
      <c r="B34" s="2"/>
      <c r="D34" s="33"/>
      <c r="E34" s="2" t="s">
        <v>4</v>
      </c>
      <c r="F34">
        <f t="shared" si="18"/>
        <v>1789.8732141167566</v>
      </c>
      <c r="G34">
        <f t="shared" si="19"/>
        <v>1765.4122642747236</v>
      </c>
      <c r="H34">
        <f>N9/N19</f>
        <v>1297.6945399726762</v>
      </c>
      <c r="O34" s="2" t="s">
        <v>7</v>
      </c>
      <c r="P34" s="33">
        <f t="shared" si="20"/>
        <v>2.648140441400086</v>
      </c>
      <c r="Q34" s="33">
        <f>I6/C6</f>
        <v>2.2165203554168715</v>
      </c>
    </row>
    <row r="35" spans="2:17">
      <c r="B35" s="2"/>
      <c r="D35" s="33"/>
      <c r="E35" s="2" t="s">
        <v>3</v>
      </c>
      <c r="F35">
        <f t="shared" si="18"/>
        <v>1549.5899681528663</v>
      </c>
      <c r="G35">
        <f t="shared" si="19"/>
        <v>1598.1643478082165</v>
      </c>
      <c r="H35">
        <f>P10/P20</f>
        <v>1182.7755498059507</v>
      </c>
      <c r="O35" s="2" t="s">
        <v>6</v>
      </c>
      <c r="P35" s="33">
        <f t="shared" si="20"/>
        <v>2.073956942895224</v>
      </c>
      <c r="Q35" s="33">
        <f>K7/C7</f>
        <v>1.7164347471955133</v>
      </c>
    </row>
    <row r="36" spans="2:17">
      <c r="B36" s="2"/>
      <c r="D36" s="33"/>
      <c r="E36" s="2" t="s">
        <v>2</v>
      </c>
      <c r="F36">
        <f t="shared" si="18"/>
        <v>1739.690758719885</v>
      </c>
      <c r="G36">
        <f t="shared" si="19"/>
        <v>1723.415387486586</v>
      </c>
      <c r="H36">
        <f>R11/R21</f>
        <v>1225.8019102990033</v>
      </c>
      <c r="O36" s="2" t="s">
        <v>5</v>
      </c>
      <c r="P36" s="33">
        <f t="shared" si="20"/>
        <v>2.860916553749191</v>
      </c>
      <c r="Q36" s="33">
        <f>M8/C8</f>
        <v>2.5060401436233564</v>
      </c>
    </row>
    <row r="37" spans="2:17">
      <c r="B37" s="2"/>
      <c r="O37" s="2" t="s">
        <v>4</v>
      </c>
      <c r="P37" s="33">
        <f t="shared" si="20"/>
        <v>2.8570444495177583</v>
      </c>
      <c r="Q37" s="33">
        <f>O9/C9</f>
        <v>2.5081632267027434</v>
      </c>
    </row>
    <row r="38" spans="2:17">
      <c r="O38" s="2" t="s">
        <v>3</v>
      </c>
      <c r="P38" s="33">
        <f t="shared" si="20"/>
        <v>2.9212237991721999</v>
      </c>
      <c r="Q38" s="33">
        <f>Q10/C10</f>
        <v>2.6734932966498492</v>
      </c>
    </row>
    <row r="39" spans="2:17">
      <c r="O39" s="2" t="s">
        <v>2</v>
      </c>
      <c r="P39" s="33">
        <f t="shared" si="20"/>
        <v>2.9798805772392498</v>
      </c>
      <c r="Q39" s="33">
        <f>S11/C11</f>
        <v>2.5786514716524502</v>
      </c>
    </row>
    <row r="41" spans="2:17">
      <c r="O41" s="2" t="s">
        <v>51</v>
      </c>
      <c r="P41" s="33">
        <f>SQRT((1/7)*SUM((Q33-P33)^2,(Q34-P34)^2,(Q35-P35)^2,(Q36-P36)^2,(Q37-P37)^2,(Q38-P38)^2,(Q39-P39)^2))</f>
        <v>0.35691440519577194</v>
      </c>
    </row>
  </sheetData>
  <mergeCells count="19">
    <mergeCell ref="P3:Q3"/>
    <mergeCell ref="R3:S3"/>
    <mergeCell ref="F28:H28"/>
    <mergeCell ref="N2:O2"/>
    <mergeCell ref="P2:Q2"/>
    <mergeCell ref="R2:S2"/>
    <mergeCell ref="N3:O3"/>
    <mergeCell ref="L2:M2"/>
    <mergeCell ref="L3:M3"/>
    <mergeCell ref="B3:C3"/>
    <mergeCell ref="D3:E3"/>
    <mergeCell ref="F3:G3"/>
    <mergeCell ref="H3:I3"/>
    <mergeCell ref="J3:K3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97E2C-F1A6-654F-BA51-6A6E46E1A7ED}">
  <dimension ref="A1:J23"/>
  <sheetViews>
    <sheetView workbookViewId="0">
      <selection activeCell="K30" sqref="K30"/>
    </sheetView>
  </sheetViews>
  <sheetFormatPr baseColWidth="10" defaultRowHeight="16"/>
  <cols>
    <col min="1" max="1" width="22.33203125" customWidth="1"/>
    <col min="4" max="4" width="17.83203125" customWidth="1"/>
  </cols>
  <sheetData>
    <row r="1" spans="1:10" ht="44" customHeight="1">
      <c r="B1" s="93" t="s">
        <v>47</v>
      </c>
      <c r="C1" s="94"/>
      <c r="D1" s="93" t="s">
        <v>46</v>
      </c>
      <c r="E1" s="94"/>
      <c r="G1" s="93" t="s">
        <v>47</v>
      </c>
      <c r="H1" s="94"/>
      <c r="I1" s="93" t="s">
        <v>46</v>
      </c>
      <c r="J1" s="94"/>
    </row>
    <row r="2" spans="1:10" ht="54" customHeight="1">
      <c r="B2" s="105" t="s">
        <v>26</v>
      </c>
      <c r="C2" s="106"/>
      <c r="D2" s="105" t="s">
        <v>45</v>
      </c>
      <c r="E2" s="106"/>
      <c r="G2" s="105" t="s">
        <v>26</v>
      </c>
      <c r="H2" s="106"/>
      <c r="I2" s="105" t="s">
        <v>45</v>
      </c>
      <c r="J2" s="106"/>
    </row>
    <row r="3" spans="1:10">
      <c r="B3" s="7" t="s">
        <v>28</v>
      </c>
      <c r="C3" s="6" t="s">
        <v>9</v>
      </c>
      <c r="D3" s="7" t="s">
        <v>28</v>
      </c>
      <c r="E3" s="6" t="s">
        <v>9</v>
      </c>
      <c r="G3" s="7" t="s">
        <v>10</v>
      </c>
      <c r="H3" s="6" t="s">
        <v>9</v>
      </c>
      <c r="I3" s="7" t="s">
        <v>10</v>
      </c>
      <c r="J3" s="6" t="s">
        <v>9</v>
      </c>
    </row>
    <row r="4" spans="1:10">
      <c r="A4" s="2" t="s">
        <v>8</v>
      </c>
      <c r="B4" s="13">
        <v>63151164</v>
      </c>
      <c r="C4" s="12">
        <f t="shared" ref="C4:C11" si="0">B4/$B$12</f>
        <v>0.29313336946489454</v>
      </c>
      <c r="D4" s="29">
        <v>407690195</v>
      </c>
      <c r="E4" s="28">
        <f t="shared" ref="E4:E11" si="1">D4/$D$12</f>
        <v>0.15124004249793824</v>
      </c>
      <c r="G4" s="13">
        <v>5095</v>
      </c>
      <c r="H4" s="12">
        <f t="shared" ref="H4:H11" si="2">G4/$G$12</f>
        <v>0.22168559369969107</v>
      </c>
      <c r="I4" s="13">
        <v>802700</v>
      </c>
      <c r="J4" s="12">
        <f t="shared" ref="J4:J11" si="3">I4/$I$12</f>
        <v>0.21202854553489331</v>
      </c>
    </row>
    <row r="5" spans="1:10">
      <c r="A5" s="2" t="s">
        <v>7</v>
      </c>
      <c r="B5" s="5">
        <v>15953037</v>
      </c>
      <c r="C5" s="3">
        <f t="shared" si="0"/>
        <v>7.4050376791283415E-2</v>
      </c>
      <c r="D5" s="5">
        <v>98832882</v>
      </c>
      <c r="E5" s="3">
        <f t="shared" si="1"/>
        <v>3.6663842930717803E-2</v>
      </c>
      <c r="G5" s="5">
        <v>1191</v>
      </c>
      <c r="H5" s="3">
        <f t="shared" si="2"/>
        <v>5.1820911108210417E-2</v>
      </c>
      <c r="I5" s="5">
        <v>189548</v>
      </c>
      <c r="J5" s="3">
        <f t="shared" si="3"/>
        <v>5.0068003923069586E-2</v>
      </c>
    </row>
    <row r="6" spans="1:10">
      <c r="A6" s="2" t="s">
        <v>6</v>
      </c>
      <c r="B6" s="5">
        <v>80803410</v>
      </c>
      <c r="C6" s="3">
        <f t="shared" si="0"/>
        <v>0.37507108875385664</v>
      </c>
      <c r="D6" s="5">
        <v>876434011</v>
      </c>
      <c r="E6" s="3">
        <f t="shared" si="1"/>
        <v>0.32512902860045101</v>
      </c>
      <c r="G6" s="5">
        <v>10557</v>
      </c>
      <c r="H6" s="3">
        <f t="shared" si="2"/>
        <v>0.45933951181307925</v>
      </c>
      <c r="I6" s="5">
        <v>1732267</v>
      </c>
      <c r="J6" s="3">
        <f t="shared" si="3"/>
        <v>0.45756827268978828</v>
      </c>
    </row>
    <row r="7" spans="1:10">
      <c r="A7" s="2" t="s">
        <v>5</v>
      </c>
      <c r="B7" s="5">
        <v>25349546</v>
      </c>
      <c r="C7" s="3">
        <f t="shared" si="0"/>
        <v>0.11766683878361038</v>
      </c>
      <c r="D7" s="5">
        <v>215937236</v>
      </c>
      <c r="E7" s="3">
        <f t="shared" si="1"/>
        <v>8.0105818462294184E-2</v>
      </c>
      <c r="G7" s="5">
        <v>2401</v>
      </c>
      <c r="H7" s="3">
        <f t="shared" si="2"/>
        <v>0.10446852021059044</v>
      </c>
      <c r="I7" s="5">
        <v>408915</v>
      </c>
      <c r="J7" s="3">
        <f t="shared" si="3"/>
        <v>0.10801252360458564</v>
      </c>
    </row>
    <row r="8" spans="1:10">
      <c r="A8" s="2" t="s">
        <v>4</v>
      </c>
      <c r="B8" s="5">
        <v>10146586</v>
      </c>
      <c r="C8" s="3">
        <f t="shared" si="0"/>
        <v>4.7098149176558753E-2</v>
      </c>
      <c r="D8" s="5">
        <v>159203958</v>
      </c>
      <c r="E8" s="3">
        <f t="shared" si="1"/>
        <v>5.9059584137803392E-2</v>
      </c>
      <c r="G8" s="5">
        <v>1683</v>
      </c>
      <c r="H8" s="3">
        <f t="shared" si="2"/>
        <v>7.3228038115128569E-2</v>
      </c>
      <c r="I8" s="5">
        <v>316387</v>
      </c>
      <c r="J8" s="3">
        <f t="shared" si="3"/>
        <v>8.3571789505603955E-2</v>
      </c>
    </row>
    <row r="9" spans="1:10">
      <c r="A9" s="2" t="s">
        <v>3</v>
      </c>
      <c r="B9" s="5">
        <v>11758312</v>
      </c>
      <c r="C9" s="3">
        <f t="shared" si="0"/>
        <v>5.4579415444812755E-2</v>
      </c>
      <c r="D9" s="5">
        <v>107381150</v>
      </c>
      <c r="E9" s="3">
        <f t="shared" si="1"/>
        <v>3.9834977364313309E-2</v>
      </c>
      <c r="G9" s="5">
        <v>1243</v>
      </c>
      <c r="H9" s="3">
        <f t="shared" si="2"/>
        <v>5.4083452986990382E-2</v>
      </c>
      <c r="I9" s="5">
        <v>204665</v>
      </c>
      <c r="J9" s="3">
        <f t="shared" si="3"/>
        <v>5.4061071722809197E-2</v>
      </c>
    </row>
    <row r="10" spans="1:10">
      <c r="A10" s="2" t="s">
        <v>2</v>
      </c>
      <c r="B10" s="5">
        <v>5326746</v>
      </c>
      <c r="C10" s="3">
        <f t="shared" si="0"/>
        <v>2.4725545886432897E-2</v>
      </c>
      <c r="D10" s="20">
        <v>799781275</v>
      </c>
      <c r="E10" s="19">
        <f t="shared" si="1"/>
        <v>0.29669331149858835</v>
      </c>
      <c r="G10" s="5">
        <v>488</v>
      </c>
      <c r="H10" s="3">
        <f t="shared" si="2"/>
        <v>2.1233085323935082E-2</v>
      </c>
      <c r="I10" s="5">
        <v>70069</v>
      </c>
      <c r="J10" s="3">
        <f t="shared" si="3"/>
        <v>1.8508319617645996E-2</v>
      </c>
    </row>
    <row r="11" spans="1:10">
      <c r="A11" s="2" t="s">
        <v>1</v>
      </c>
      <c r="B11" s="5">
        <v>2946119</v>
      </c>
      <c r="C11" s="3">
        <f t="shared" si="0"/>
        <v>1.3675215698550635E-2</v>
      </c>
      <c r="D11" s="5">
        <v>30389124</v>
      </c>
      <c r="E11" s="3">
        <f t="shared" si="1"/>
        <v>1.1273394507893707E-2</v>
      </c>
      <c r="G11" s="5">
        <v>325</v>
      </c>
      <c r="H11" s="3">
        <f t="shared" si="2"/>
        <v>1.4140886742374799E-2</v>
      </c>
      <c r="I11" s="5">
        <v>61260</v>
      </c>
      <c r="J11" s="3">
        <f t="shared" si="3"/>
        <v>1.6181473401604043E-2</v>
      </c>
    </row>
    <row r="12" spans="1:10">
      <c r="A12" s="2" t="s">
        <v>0</v>
      </c>
      <c r="B12" s="5">
        <f>SUM(B4:B11)</f>
        <v>215434920</v>
      </c>
      <c r="C12" s="5">
        <f>SUM(C4:C11)</f>
        <v>1</v>
      </c>
      <c r="D12" s="1">
        <f>SUM(D4:D11)</f>
        <v>2695649831</v>
      </c>
      <c r="E12" s="25">
        <f>SUM(E4:E11)</f>
        <v>0.99999999999999989</v>
      </c>
      <c r="G12" s="1">
        <f>SUM(G4:G11)</f>
        <v>22983</v>
      </c>
      <c r="H12" s="23">
        <f>SUM(H4:H11)</f>
        <v>0.99999999999999989</v>
      </c>
      <c r="I12" s="1">
        <f>SUM(I4:I11)</f>
        <v>3785811</v>
      </c>
      <c r="J12" s="23">
        <f>SUM(J4:J11)</f>
        <v>1</v>
      </c>
    </row>
    <row r="13" spans="1:10" ht="24" customHeight="1">
      <c r="B13" s="109" t="s">
        <v>18</v>
      </c>
      <c r="C13" s="110"/>
      <c r="D13" s="105" t="s">
        <v>36</v>
      </c>
      <c r="E13" s="106"/>
      <c r="G13" s="109" t="s">
        <v>18</v>
      </c>
      <c r="H13" s="110"/>
      <c r="I13" s="93" t="s">
        <v>36</v>
      </c>
      <c r="J13" s="94"/>
    </row>
    <row r="14" spans="1:10" ht="28" customHeight="1">
      <c r="B14" s="7" t="s">
        <v>28</v>
      </c>
      <c r="C14" s="6" t="s">
        <v>9</v>
      </c>
      <c r="D14" s="7" t="s">
        <v>28</v>
      </c>
      <c r="E14" s="6" t="s">
        <v>9</v>
      </c>
      <c r="G14" s="7" t="s">
        <v>10</v>
      </c>
      <c r="H14" s="6" t="s">
        <v>9</v>
      </c>
      <c r="I14" s="7" t="s">
        <v>10</v>
      </c>
      <c r="J14" s="6" t="s">
        <v>9</v>
      </c>
    </row>
    <row r="15" spans="1:10">
      <c r="A15" s="2" t="s">
        <v>8</v>
      </c>
      <c r="B15" s="13">
        <v>64455993</v>
      </c>
      <c r="C15" s="12">
        <f t="shared" ref="C15:C22" si="4">B15/$B$23</f>
        <v>0.27843853539292801</v>
      </c>
      <c r="D15" s="13">
        <v>3047389460</v>
      </c>
      <c r="E15" s="12">
        <f t="shared" ref="E15:E22" si="5">D15/$D$23</f>
        <v>0.26642668192857422</v>
      </c>
      <c r="G15" s="13">
        <v>5566</v>
      </c>
      <c r="H15" s="12">
        <f t="shared" ref="H15:H22" si="6">G15/$G$23</f>
        <v>0.21654217242452536</v>
      </c>
      <c r="I15" s="13">
        <v>225277</v>
      </c>
      <c r="J15" s="12">
        <f t="shared" ref="J15:J22" si="7">I15/$I$23</f>
        <v>0.21519963164913433</v>
      </c>
    </row>
    <row r="16" spans="1:10">
      <c r="A16" s="2" t="s">
        <v>7</v>
      </c>
      <c r="B16" s="5">
        <v>16466048</v>
      </c>
      <c r="C16" s="3">
        <f t="shared" si="4"/>
        <v>7.1130426752243986E-2</v>
      </c>
      <c r="D16" s="5">
        <v>805599808</v>
      </c>
      <c r="E16" s="3">
        <f t="shared" si="5"/>
        <v>7.0431852122943436E-2</v>
      </c>
      <c r="G16" s="5">
        <v>1381</v>
      </c>
      <c r="H16" s="3">
        <f t="shared" si="6"/>
        <v>5.3727046374105199E-2</v>
      </c>
      <c r="I16" s="5">
        <v>53469</v>
      </c>
      <c r="J16" s="3">
        <f t="shared" si="7"/>
        <v>5.1077158807368545E-2</v>
      </c>
    </row>
    <row r="17" spans="1:10">
      <c r="A17" s="2" t="s">
        <v>6</v>
      </c>
      <c r="B17" s="5">
        <v>88503528</v>
      </c>
      <c r="C17" s="3">
        <f t="shared" si="4"/>
        <v>0.38231965045402366</v>
      </c>
      <c r="D17" s="5">
        <v>4484421835</v>
      </c>
      <c r="E17" s="3">
        <f t="shared" si="5"/>
        <v>0.39206332027777574</v>
      </c>
      <c r="G17" s="5">
        <v>11890</v>
      </c>
      <c r="H17" s="3">
        <f t="shared" si="6"/>
        <v>0.46257391845627138</v>
      </c>
      <c r="I17" s="5">
        <v>474978</v>
      </c>
      <c r="J17" s="3">
        <f t="shared" si="7"/>
        <v>0.45373069883495665</v>
      </c>
    </row>
    <row r="18" spans="1:10">
      <c r="A18" s="2" t="s">
        <v>5</v>
      </c>
      <c r="B18" s="5">
        <v>26741780</v>
      </c>
      <c r="C18" s="3">
        <f t="shared" si="4"/>
        <v>0.11551977885128376</v>
      </c>
      <c r="D18" s="5">
        <v>1389492175</v>
      </c>
      <c r="E18" s="3">
        <f t="shared" si="5"/>
        <v>0.12148030129072107</v>
      </c>
      <c r="G18" s="5">
        <v>2672</v>
      </c>
      <c r="H18" s="3">
        <f t="shared" si="6"/>
        <v>0.10395269218798631</v>
      </c>
      <c r="I18" s="5">
        <v>114679</v>
      </c>
      <c r="J18" s="3">
        <f t="shared" si="7"/>
        <v>0.10954903766425812</v>
      </c>
    </row>
    <row r="19" spans="1:10">
      <c r="A19" s="2" t="s">
        <v>4</v>
      </c>
      <c r="B19" s="5">
        <v>11127486</v>
      </c>
      <c r="C19" s="3">
        <f t="shared" si="4"/>
        <v>4.8068779336706689E-2</v>
      </c>
      <c r="D19" s="5">
        <v>575039775</v>
      </c>
      <c r="E19" s="3">
        <f t="shared" si="5"/>
        <v>5.0274486159771613E-2</v>
      </c>
      <c r="G19" s="5">
        <v>1911</v>
      </c>
      <c r="H19" s="3">
        <f t="shared" si="6"/>
        <v>7.4346405228758169E-2</v>
      </c>
      <c r="I19" s="5">
        <v>85992</v>
      </c>
      <c r="J19" s="3">
        <f t="shared" si="7"/>
        <v>8.2145299896449087E-2</v>
      </c>
    </row>
    <row r="20" spans="1:10">
      <c r="A20" s="2" t="s">
        <v>3</v>
      </c>
      <c r="B20" s="5">
        <v>14105704</v>
      </c>
      <c r="C20" s="3">
        <f t="shared" si="4"/>
        <v>6.0934156463095156E-2</v>
      </c>
      <c r="D20" s="5">
        <v>697923133</v>
      </c>
      <c r="E20" s="3">
        <f t="shared" si="5"/>
        <v>6.1017912874971027E-2</v>
      </c>
      <c r="G20" s="5">
        <v>1378</v>
      </c>
      <c r="H20" s="3">
        <f t="shared" si="6"/>
        <v>5.3610333022097729E-2</v>
      </c>
      <c r="I20" s="5">
        <v>57227</v>
      </c>
      <c r="J20" s="3">
        <f t="shared" si="7"/>
        <v>5.4667051320751836E-2</v>
      </c>
    </row>
    <row r="21" spans="1:10">
      <c r="A21" s="2" t="s">
        <v>2</v>
      </c>
      <c r="B21" s="5">
        <v>7128617</v>
      </c>
      <c r="C21" s="3">
        <f t="shared" si="4"/>
        <v>3.0794369685021038E-2</v>
      </c>
      <c r="D21" s="5">
        <v>262024923</v>
      </c>
      <c r="E21" s="3">
        <f t="shared" si="5"/>
        <v>2.29082733709659E-2</v>
      </c>
      <c r="G21" s="5">
        <v>564</v>
      </c>
      <c r="H21" s="3">
        <f t="shared" si="6"/>
        <v>2.1942110177404293E-2</v>
      </c>
      <c r="I21" s="5">
        <v>20528</v>
      </c>
      <c r="J21" s="3">
        <f t="shared" si="7"/>
        <v>1.9609716209348621E-2</v>
      </c>
    </row>
    <row r="22" spans="1:10">
      <c r="A22" s="2" t="s">
        <v>1</v>
      </c>
      <c r="B22" s="5">
        <v>2961765</v>
      </c>
      <c r="C22" s="3">
        <f t="shared" si="4"/>
        <v>1.279430306469773E-2</v>
      </c>
      <c r="D22" s="5">
        <v>176112915</v>
      </c>
      <c r="E22" s="3">
        <f t="shared" si="5"/>
        <v>1.5397171974276969E-2</v>
      </c>
      <c r="G22" s="5">
        <v>342</v>
      </c>
      <c r="H22" s="3">
        <f t="shared" si="6"/>
        <v>1.330532212885154E-2</v>
      </c>
      <c r="I22" s="5">
        <v>14678</v>
      </c>
      <c r="J22" s="3">
        <f t="shared" si="7"/>
        <v>1.4021405617732808E-2</v>
      </c>
    </row>
    <row r="23" spans="1:10">
      <c r="A23" s="2" t="s">
        <v>0</v>
      </c>
      <c r="B23" s="1">
        <f>SUM(B15:B22)</f>
        <v>231490921</v>
      </c>
      <c r="C23" s="11">
        <f>SUM(C15:C22)</f>
        <v>1</v>
      </c>
      <c r="D23" s="1">
        <f>SUM(D15:D22)</f>
        <v>11438004024</v>
      </c>
      <c r="E23" s="11">
        <f>SUM(E15:E22)</f>
        <v>1</v>
      </c>
      <c r="G23" s="1">
        <f>SUM(G15:G22)</f>
        <v>25704</v>
      </c>
      <c r="H23" s="23">
        <f>SUM(H15:H22)</f>
        <v>1</v>
      </c>
      <c r="I23" s="1">
        <f>SUM(I15:I22)</f>
        <v>1046828</v>
      </c>
      <c r="J23" s="23">
        <f>SUM(J15:J22)</f>
        <v>1.0000000000000002</v>
      </c>
    </row>
  </sheetData>
  <mergeCells count="12">
    <mergeCell ref="B13:C13"/>
    <mergeCell ref="D13:E13"/>
    <mergeCell ref="G13:H13"/>
    <mergeCell ref="I13:J13"/>
    <mergeCell ref="B1:C1"/>
    <mergeCell ref="D1:E1"/>
    <mergeCell ref="G1:H1"/>
    <mergeCell ref="I1:J1"/>
    <mergeCell ref="B2:C2"/>
    <mergeCell ref="D2:E2"/>
    <mergeCell ref="G2:H2"/>
    <mergeCell ref="I2:J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E68BC-CBF9-4149-BE0F-FBF588FA2016}">
  <dimension ref="A1:J46"/>
  <sheetViews>
    <sheetView workbookViewId="0">
      <selection activeCell="E34" sqref="E34"/>
    </sheetView>
  </sheetViews>
  <sheetFormatPr baseColWidth="10" defaultRowHeight="16"/>
  <cols>
    <col min="1" max="1" width="21.33203125" customWidth="1"/>
    <col min="4" max="4" width="17.1640625" customWidth="1"/>
    <col min="5" max="5" width="10.83203125" customWidth="1"/>
  </cols>
  <sheetData>
    <row r="1" spans="1:10" ht="50" customHeight="1">
      <c r="B1" s="93" t="s">
        <v>50</v>
      </c>
      <c r="C1" s="94"/>
      <c r="D1" s="93" t="s">
        <v>49</v>
      </c>
      <c r="E1" s="94"/>
      <c r="G1" s="93" t="s">
        <v>50</v>
      </c>
      <c r="H1" s="94"/>
      <c r="I1" s="93" t="s">
        <v>49</v>
      </c>
      <c r="J1" s="94"/>
    </row>
    <row r="2" spans="1:10" ht="35" customHeight="1">
      <c r="B2" s="105" t="s">
        <v>42</v>
      </c>
      <c r="C2" s="106"/>
      <c r="D2" s="105" t="s">
        <v>48</v>
      </c>
      <c r="E2" s="106"/>
      <c r="G2" s="105" t="s">
        <v>42</v>
      </c>
      <c r="H2" s="106"/>
      <c r="I2" s="105" t="s">
        <v>48</v>
      </c>
      <c r="J2" s="106"/>
    </row>
    <row r="3" spans="1:10">
      <c r="B3" s="7" t="s">
        <v>28</v>
      </c>
      <c r="C3" s="6" t="s">
        <v>9</v>
      </c>
      <c r="D3" s="7" t="s">
        <v>28</v>
      </c>
      <c r="E3" s="6" t="s">
        <v>9</v>
      </c>
      <c r="G3" s="7" t="s">
        <v>10</v>
      </c>
      <c r="H3" s="6" t="s">
        <v>9</v>
      </c>
      <c r="I3" s="7" t="s">
        <v>10</v>
      </c>
      <c r="J3" s="6" t="s">
        <v>9</v>
      </c>
    </row>
    <row r="4" spans="1:10">
      <c r="A4" s="2" t="s">
        <v>8</v>
      </c>
      <c r="B4" s="13">
        <v>57715224</v>
      </c>
      <c r="C4" s="12">
        <f t="shared" ref="C4:C11" si="0">B4/$B$12</f>
        <v>0.29439114287171353</v>
      </c>
      <c r="D4" s="32">
        <v>218857208</v>
      </c>
      <c r="E4" s="31">
        <f t="shared" ref="E4:E11" si="1">D4/$D$12</f>
        <v>3.8860387616966696E-2</v>
      </c>
      <c r="G4" s="13">
        <v>4100</v>
      </c>
      <c r="H4" s="12">
        <f t="shared" ref="H4:H11" si="2">G4/$G$12</f>
        <v>0.2258331038281465</v>
      </c>
      <c r="I4" s="13">
        <v>388824</v>
      </c>
      <c r="J4" s="12">
        <f t="shared" ref="J4:J11" si="3">I4/$I$12</f>
        <v>0.22092385699699602</v>
      </c>
    </row>
    <row r="5" spans="1:10">
      <c r="A5" s="2" t="s">
        <v>7</v>
      </c>
      <c r="B5" s="5">
        <v>13668143</v>
      </c>
      <c r="C5" s="3">
        <f t="shared" si="0"/>
        <v>6.9717831099538163E-2</v>
      </c>
      <c r="D5" s="27">
        <v>51259514</v>
      </c>
      <c r="E5" s="26">
        <f t="shared" si="1"/>
        <v>9.1016631405502115E-3</v>
      </c>
      <c r="G5" s="5">
        <v>855</v>
      </c>
      <c r="H5" s="3">
        <f t="shared" si="2"/>
        <v>4.7094464334893969E-2</v>
      </c>
      <c r="I5" s="5">
        <v>91215</v>
      </c>
      <c r="J5" s="3">
        <f t="shared" si="3"/>
        <v>5.1826969569730756E-2</v>
      </c>
    </row>
    <row r="6" spans="1:10">
      <c r="A6" s="2" t="s">
        <v>6</v>
      </c>
      <c r="B6" s="5">
        <v>74994727</v>
      </c>
      <c r="C6" s="3">
        <f t="shared" si="0"/>
        <v>0.38252963188503181</v>
      </c>
      <c r="D6" s="27">
        <v>422872841</v>
      </c>
      <c r="E6" s="26">
        <f t="shared" si="1"/>
        <v>7.5085498275880069E-2</v>
      </c>
      <c r="G6" s="5">
        <v>8303</v>
      </c>
      <c r="H6" s="3">
        <f t="shared" si="2"/>
        <v>0.45733957587441476</v>
      </c>
      <c r="I6" s="5">
        <v>791863</v>
      </c>
      <c r="J6" s="3">
        <f t="shared" si="3"/>
        <v>0.44992445984098783</v>
      </c>
    </row>
    <row r="7" spans="1:10">
      <c r="A7" s="2" t="s">
        <v>5</v>
      </c>
      <c r="B7" s="5">
        <v>21889408</v>
      </c>
      <c r="C7" s="3">
        <f t="shared" si="0"/>
        <v>0.11165247903924325</v>
      </c>
      <c r="D7" s="5">
        <v>2101552637</v>
      </c>
      <c r="E7" s="3">
        <f t="shared" si="1"/>
        <v>0.37315266340818215</v>
      </c>
      <c r="G7" s="5">
        <v>1888</v>
      </c>
      <c r="H7" s="3">
        <f t="shared" si="2"/>
        <v>0.10399339025061967</v>
      </c>
      <c r="I7" s="5">
        <v>191586</v>
      </c>
      <c r="J7" s="3">
        <f t="shared" si="3"/>
        <v>0.10885623846940126</v>
      </c>
    </row>
    <row r="8" spans="1:10">
      <c r="A8" s="2" t="s">
        <v>4</v>
      </c>
      <c r="B8" s="5">
        <v>8130412</v>
      </c>
      <c r="C8" s="3">
        <f t="shared" si="0"/>
        <v>4.1471229163000285E-2</v>
      </c>
      <c r="D8" s="5">
        <v>871959010</v>
      </c>
      <c r="E8" s="3">
        <f t="shared" si="1"/>
        <v>0.1548254472601448</v>
      </c>
      <c r="G8" s="5">
        <v>1312</v>
      </c>
      <c r="H8" s="3">
        <f t="shared" si="2"/>
        <v>7.2266593225006892E-2</v>
      </c>
      <c r="I8" s="5">
        <v>139290</v>
      </c>
      <c r="J8" s="3">
        <f t="shared" si="3"/>
        <v>7.9142450160256506E-2</v>
      </c>
    </row>
    <row r="9" spans="1:10">
      <c r="A9" s="2" t="s">
        <v>3</v>
      </c>
      <c r="B9" s="5">
        <v>12522671</v>
      </c>
      <c r="C9" s="3">
        <f t="shared" si="0"/>
        <v>6.387506054722171E-2</v>
      </c>
      <c r="D9" s="5">
        <v>1117826406</v>
      </c>
      <c r="E9" s="3">
        <f t="shared" si="1"/>
        <v>0.19848177641762105</v>
      </c>
      <c r="G9" s="5">
        <v>1017</v>
      </c>
      <c r="H9" s="3">
        <f t="shared" si="2"/>
        <v>5.6017625998347566E-2</v>
      </c>
      <c r="I9" s="5">
        <v>96841</v>
      </c>
      <c r="J9" s="3">
        <f t="shared" si="3"/>
        <v>5.5023576825108764E-2</v>
      </c>
    </row>
    <row r="10" spans="1:10">
      <c r="A10" s="2" t="s">
        <v>2</v>
      </c>
      <c r="B10" s="5">
        <v>4259277</v>
      </c>
      <c r="C10" s="3">
        <f t="shared" si="0"/>
        <v>2.1725522954518958E-2</v>
      </c>
      <c r="D10" s="5">
        <v>518540332</v>
      </c>
      <c r="E10" s="3">
        <f t="shared" si="1"/>
        <v>9.2072262461424623E-2</v>
      </c>
      <c r="G10" s="5">
        <v>391</v>
      </c>
      <c r="H10" s="3">
        <f t="shared" si="2"/>
        <v>2.1536766730928119E-2</v>
      </c>
      <c r="I10" s="5">
        <v>35263</v>
      </c>
      <c r="J10" s="3">
        <f t="shared" si="3"/>
        <v>2.003589791084159E-2</v>
      </c>
    </row>
    <row r="11" spans="1:10">
      <c r="A11" s="2" t="s">
        <v>1</v>
      </c>
      <c r="B11" s="5">
        <v>2869596</v>
      </c>
      <c r="C11" s="3">
        <f t="shared" si="0"/>
        <v>1.4637102439732324E-2</v>
      </c>
      <c r="D11" s="5">
        <v>329016380</v>
      </c>
      <c r="E11" s="3">
        <f t="shared" si="1"/>
        <v>5.8420301419230429E-2</v>
      </c>
      <c r="G11" s="5">
        <v>289</v>
      </c>
      <c r="H11" s="3">
        <f t="shared" si="2"/>
        <v>1.5918479757642524E-2</v>
      </c>
      <c r="I11" s="5">
        <v>25109</v>
      </c>
      <c r="J11" s="3">
        <f t="shared" si="3"/>
        <v>1.4266550226677296E-2</v>
      </c>
    </row>
    <row r="12" spans="1:10">
      <c r="A12" s="2" t="s">
        <v>0</v>
      </c>
      <c r="B12" s="5">
        <f>SUM(B4:B11)</f>
        <v>196049458</v>
      </c>
      <c r="C12" s="5">
        <f>SUM(C4:C11)</f>
        <v>1</v>
      </c>
      <c r="D12" s="1">
        <f>SUM(D4:D11)</f>
        <v>5631884328</v>
      </c>
      <c r="E12" s="25">
        <f>SUM(E4:E11)</f>
        <v>0.99999999999999989</v>
      </c>
      <c r="G12" s="1">
        <f>SUM(G4:G11)</f>
        <v>18155</v>
      </c>
      <c r="H12" s="23">
        <f>SUM(H4:H11)</f>
        <v>1.0000000000000002</v>
      </c>
      <c r="I12" s="1">
        <f>SUM(I4:I11)</f>
        <v>1759991</v>
      </c>
      <c r="J12" s="23">
        <f>SUM(J4:J11)</f>
        <v>1</v>
      </c>
    </row>
    <row r="13" spans="1:10" ht="41" customHeight="1">
      <c r="B13" s="109" t="s">
        <v>40</v>
      </c>
      <c r="C13" s="110"/>
      <c r="D13" s="105" t="s">
        <v>36</v>
      </c>
      <c r="E13" s="106"/>
      <c r="G13" s="109" t="s">
        <v>40</v>
      </c>
      <c r="H13" s="110"/>
      <c r="I13" s="105" t="s">
        <v>36</v>
      </c>
      <c r="J13" s="106"/>
    </row>
    <row r="14" spans="1:10">
      <c r="B14" s="7" t="s">
        <v>28</v>
      </c>
      <c r="C14" s="6" t="s">
        <v>9</v>
      </c>
      <c r="D14" s="7" t="s">
        <v>28</v>
      </c>
      <c r="E14" s="6" t="s">
        <v>9</v>
      </c>
      <c r="G14" s="7" t="s">
        <v>10</v>
      </c>
      <c r="H14" s="6" t="s">
        <v>9</v>
      </c>
      <c r="I14" s="7" t="s">
        <v>10</v>
      </c>
      <c r="J14" s="6" t="s">
        <v>9</v>
      </c>
    </row>
    <row r="15" spans="1:10">
      <c r="A15" s="2" t="s">
        <v>8</v>
      </c>
      <c r="B15" s="13">
        <v>59663266</v>
      </c>
      <c r="C15" s="12">
        <f t="shared" ref="C15:C22" si="4">B15/$B$23</f>
        <v>0.30054670664555255</v>
      </c>
      <c r="D15" s="13">
        <v>2332665199</v>
      </c>
      <c r="E15" s="12">
        <f t="shared" ref="E15:E22" si="5">D15/$D$23</f>
        <v>0.27714644807539568</v>
      </c>
      <c r="G15" s="13">
        <v>4066</v>
      </c>
      <c r="H15" s="12">
        <f t="shared" ref="H15:H22" si="6">G15/$G$23</f>
        <v>0.2255755894590846</v>
      </c>
      <c r="I15" s="13">
        <v>147888</v>
      </c>
      <c r="J15" s="12">
        <f t="shared" ref="J15:J22" si="7">I15/$I$23</f>
        <v>0.22361228924079055</v>
      </c>
    </row>
    <row r="16" spans="1:10">
      <c r="A16" s="2" t="s">
        <v>7</v>
      </c>
      <c r="B16" s="5">
        <v>16834628</v>
      </c>
      <c r="C16" s="3">
        <f t="shared" si="4"/>
        <v>8.4802464601971425E-2</v>
      </c>
      <c r="D16" s="5">
        <v>611110855</v>
      </c>
      <c r="E16" s="3">
        <f t="shared" si="5"/>
        <v>7.2606734526744293E-2</v>
      </c>
      <c r="G16" s="5">
        <v>1021</v>
      </c>
      <c r="H16" s="3">
        <f t="shared" si="6"/>
        <v>5.6643550624133149E-2</v>
      </c>
      <c r="I16" s="5">
        <v>35269</v>
      </c>
      <c r="J16" s="3">
        <f t="shared" si="7"/>
        <v>5.3328071440775733E-2</v>
      </c>
    </row>
    <row r="17" spans="1:10">
      <c r="A17" s="2" t="s">
        <v>6</v>
      </c>
      <c r="B17" s="5">
        <v>73767871</v>
      </c>
      <c r="C17" s="3">
        <f t="shared" si="4"/>
        <v>0.37159700049447453</v>
      </c>
      <c r="D17" s="5">
        <v>3261122563</v>
      </c>
      <c r="E17" s="3">
        <f t="shared" si="5"/>
        <v>0.38745746087412725</v>
      </c>
      <c r="G17" s="5">
        <v>8265</v>
      </c>
      <c r="H17" s="3">
        <f t="shared" si="6"/>
        <v>0.45852981969486822</v>
      </c>
      <c r="I17" s="5">
        <v>294771</v>
      </c>
      <c r="J17" s="3">
        <f t="shared" si="7"/>
        <v>0.44570498019986121</v>
      </c>
    </row>
    <row r="18" spans="1:10">
      <c r="A18" s="2" t="s">
        <v>5</v>
      </c>
      <c r="B18" s="5">
        <v>21481904</v>
      </c>
      <c r="C18" s="3">
        <f t="shared" si="4"/>
        <v>0.10821257253459646</v>
      </c>
      <c r="D18" s="5">
        <v>993837964</v>
      </c>
      <c r="E18" s="3">
        <f t="shared" si="5"/>
        <v>0.11807895183722118</v>
      </c>
      <c r="G18" s="5">
        <v>1812</v>
      </c>
      <c r="H18" s="3">
        <f t="shared" si="6"/>
        <v>0.10052704576976422</v>
      </c>
      <c r="I18" s="5">
        <v>72524</v>
      </c>
      <c r="J18" s="3">
        <f t="shared" si="7"/>
        <v>0.10965905053080097</v>
      </c>
    </row>
    <row r="19" spans="1:10">
      <c r="A19" s="2" t="s">
        <v>4</v>
      </c>
      <c r="B19" s="5">
        <v>8422772</v>
      </c>
      <c r="C19" s="3">
        <f t="shared" si="4"/>
        <v>4.2428726336006715E-2</v>
      </c>
      <c r="D19" s="5">
        <v>380962610</v>
      </c>
      <c r="E19" s="3">
        <f t="shared" si="5"/>
        <v>4.5262575296401208E-2</v>
      </c>
      <c r="G19" s="5">
        <v>1306</v>
      </c>
      <c r="H19" s="3">
        <f t="shared" si="6"/>
        <v>7.2454923717059638E-2</v>
      </c>
      <c r="I19" s="5">
        <v>51173</v>
      </c>
      <c r="J19" s="3">
        <f t="shared" si="7"/>
        <v>7.7375525244231955E-2</v>
      </c>
    </row>
    <row r="20" spans="1:10">
      <c r="A20" s="2" t="s">
        <v>3</v>
      </c>
      <c r="B20" s="5">
        <v>11132606</v>
      </c>
      <c r="C20" s="3">
        <f t="shared" si="4"/>
        <v>5.6079197368821859E-2</v>
      </c>
      <c r="D20" s="5">
        <v>508481738</v>
      </c>
      <c r="E20" s="3">
        <f t="shared" si="5"/>
        <v>6.0413259330279037E-2</v>
      </c>
      <c r="G20" s="5">
        <v>925</v>
      </c>
      <c r="H20" s="3">
        <f t="shared" si="6"/>
        <v>5.1317614424410539E-2</v>
      </c>
      <c r="I20" s="5">
        <v>36920</v>
      </c>
      <c r="J20" s="3">
        <f t="shared" si="7"/>
        <v>5.5824446329451931E-2</v>
      </c>
    </row>
    <row r="21" spans="1:10">
      <c r="A21" s="2" t="s">
        <v>2</v>
      </c>
      <c r="B21" s="5">
        <v>4720175</v>
      </c>
      <c r="C21" s="3">
        <f t="shared" si="4"/>
        <v>2.3777328097336663E-2</v>
      </c>
      <c r="D21" s="5">
        <v>203172794</v>
      </c>
      <c r="E21" s="3">
        <f t="shared" si="5"/>
        <v>2.4139177035261312E-2</v>
      </c>
      <c r="G21" s="5">
        <v>397</v>
      </c>
      <c r="H21" s="3">
        <f t="shared" si="6"/>
        <v>2.2024965325936199E-2</v>
      </c>
      <c r="I21" s="5">
        <v>13365</v>
      </c>
      <c r="J21" s="3">
        <f t="shared" si="7"/>
        <v>2.020838908973795E-2</v>
      </c>
    </row>
    <row r="22" spans="1:10">
      <c r="A22" s="2" t="s">
        <v>1</v>
      </c>
      <c r="B22" s="5">
        <v>2492565</v>
      </c>
      <c r="C22" s="3">
        <f t="shared" si="4"/>
        <v>1.2556003921239775E-2</v>
      </c>
      <c r="D22" s="5">
        <v>125370414</v>
      </c>
      <c r="E22" s="3">
        <f t="shared" si="5"/>
        <v>1.489539302457003E-2</v>
      </c>
      <c r="G22" s="5">
        <v>233</v>
      </c>
      <c r="H22" s="3">
        <f t="shared" si="6"/>
        <v>1.2926490984743412E-2</v>
      </c>
      <c r="I22" s="5">
        <v>9449</v>
      </c>
      <c r="J22" s="3">
        <f t="shared" si="7"/>
        <v>1.4287247924349711E-2</v>
      </c>
    </row>
    <row r="23" spans="1:10">
      <c r="A23" s="2" t="s">
        <v>0</v>
      </c>
      <c r="B23" s="1">
        <f>SUM(B15:B22)</f>
        <v>198515787</v>
      </c>
      <c r="C23" s="11">
        <f>SUM(C15:C22)</f>
        <v>1</v>
      </c>
      <c r="D23" s="1">
        <f>SUM(D15:D22)</f>
        <v>8416724137</v>
      </c>
      <c r="E23" s="11">
        <f>SUM(E15:E22)</f>
        <v>1</v>
      </c>
      <c r="G23" s="1">
        <f>SUM(G15:G22)</f>
        <v>18025</v>
      </c>
      <c r="H23" s="23">
        <f>SUM(H15:H22)</f>
        <v>1</v>
      </c>
      <c r="I23" s="1">
        <f>SUM(I15:I22)</f>
        <v>661359</v>
      </c>
      <c r="J23" s="23">
        <f>SUM(J15:J22)</f>
        <v>1</v>
      </c>
    </row>
    <row r="24" spans="1:10">
      <c r="A24" s="2"/>
      <c r="B24" s="5"/>
      <c r="C24" s="10"/>
      <c r="D24" s="5"/>
      <c r="E24" s="10"/>
    </row>
    <row r="25" spans="1:10">
      <c r="B25" s="111"/>
      <c r="C25" s="111"/>
      <c r="D25" s="111"/>
      <c r="E25" s="111"/>
    </row>
    <row r="26" spans="1:10">
      <c r="A26" s="2"/>
      <c r="B26" s="30"/>
      <c r="C26" s="30"/>
      <c r="D26" s="30"/>
      <c r="E26" s="30"/>
    </row>
    <row r="27" spans="1:10">
      <c r="A27" s="2"/>
      <c r="B27" s="4"/>
      <c r="C27" s="18"/>
      <c r="D27" s="4"/>
      <c r="E27" s="18"/>
    </row>
    <row r="28" spans="1:10">
      <c r="A28" s="2"/>
      <c r="B28" s="4"/>
      <c r="C28" s="18"/>
      <c r="D28" s="4"/>
      <c r="E28" s="18"/>
    </row>
    <row r="29" spans="1:10">
      <c r="A29" s="2"/>
      <c r="B29" s="4"/>
      <c r="C29" s="18"/>
      <c r="D29" s="4"/>
      <c r="E29" s="18"/>
    </row>
    <row r="30" spans="1:10">
      <c r="A30" s="2"/>
      <c r="B30" s="4"/>
      <c r="C30" s="18"/>
      <c r="D30" s="4"/>
      <c r="E30" s="18"/>
    </row>
    <row r="31" spans="1:10">
      <c r="A31" s="2"/>
      <c r="B31" s="4"/>
      <c r="C31" s="18"/>
      <c r="D31" s="4"/>
      <c r="E31" s="18"/>
    </row>
    <row r="32" spans="1:10">
      <c r="A32" s="2"/>
      <c r="B32" s="4"/>
      <c r="C32" s="18"/>
      <c r="D32" s="4"/>
      <c r="E32" s="18"/>
    </row>
    <row r="33" spans="1:5">
      <c r="A33" s="2"/>
      <c r="B33" s="4"/>
      <c r="C33" s="18"/>
      <c r="D33" s="4"/>
      <c r="E33" s="18"/>
    </row>
    <row r="34" spans="1:5">
      <c r="A34" s="2"/>
      <c r="B34" s="4"/>
      <c r="C34" s="18"/>
      <c r="D34" s="4"/>
      <c r="E34" s="18"/>
    </row>
    <row r="35" spans="1:5">
      <c r="A35" s="2"/>
      <c r="B35" s="4"/>
      <c r="C35" s="4"/>
      <c r="D35" s="4"/>
      <c r="E35" s="4"/>
    </row>
    <row r="36" spans="1:5">
      <c r="B36" s="111"/>
      <c r="C36" s="111"/>
      <c r="D36" s="111"/>
      <c r="E36" s="111"/>
    </row>
    <row r="37" spans="1:5">
      <c r="A37" s="2"/>
      <c r="B37" s="30"/>
      <c r="C37" s="30"/>
      <c r="D37" s="30"/>
      <c r="E37" s="30"/>
    </row>
    <row r="38" spans="1:5">
      <c r="A38" s="2"/>
      <c r="B38" s="4"/>
      <c r="C38" s="18"/>
      <c r="D38" s="4"/>
      <c r="E38" s="18"/>
    </row>
    <row r="39" spans="1:5">
      <c r="A39" s="2"/>
      <c r="B39" s="4"/>
      <c r="C39" s="18"/>
      <c r="D39" s="4"/>
      <c r="E39" s="18"/>
    </row>
    <row r="40" spans="1:5">
      <c r="A40" s="2"/>
      <c r="B40" s="4"/>
      <c r="C40" s="18"/>
      <c r="D40" s="4"/>
      <c r="E40" s="18"/>
    </row>
    <row r="41" spans="1:5">
      <c r="A41" s="2"/>
      <c r="B41" s="4"/>
      <c r="C41" s="18"/>
      <c r="D41" s="4"/>
      <c r="E41" s="18"/>
    </row>
    <row r="42" spans="1:5">
      <c r="A42" s="2"/>
      <c r="B42" s="4"/>
      <c r="C42" s="18"/>
      <c r="D42" s="4"/>
      <c r="E42" s="18"/>
    </row>
    <row r="43" spans="1:5">
      <c r="A43" s="2"/>
      <c r="B43" s="4"/>
      <c r="C43" s="18"/>
      <c r="D43" s="4"/>
      <c r="E43" s="18"/>
    </row>
    <row r="44" spans="1:5">
      <c r="A44" s="2"/>
      <c r="B44" s="4"/>
      <c r="C44" s="18"/>
      <c r="D44" s="4"/>
      <c r="E44" s="18"/>
    </row>
    <row r="45" spans="1:5">
      <c r="A45" s="2"/>
      <c r="B45" s="4"/>
      <c r="C45" s="18"/>
      <c r="D45" s="4"/>
      <c r="E45" s="18"/>
    </row>
    <row r="46" spans="1:5">
      <c r="A46" s="2"/>
      <c r="B46" s="4"/>
      <c r="C46" s="4"/>
      <c r="D46" s="4"/>
      <c r="E46" s="4"/>
    </row>
  </sheetData>
  <mergeCells count="16">
    <mergeCell ref="I13:J13"/>
    <mergeCell ref="B25:C25"/>
    <mergeCell ref="D25:E25"/>
    <mergeCell ref="B36:C36"/>
    <mergeCell ref="D36:E36"/>
    <mergeCell ref="B13:C13"/>
    <mergeCell ref="D13:E13"/>
    <mergeCell ref="G13:H13"/>
    <mergeCell ref="B1:C1"/>
    <mergeCell ref="D1:E1"/>
    <mergeCell ref="G1:H1"/>
    <mergeCell ref="I1:J1"/>
    <mergeCell ref="B2:C2"/>
    <mergeCell ref="D2:E2"/>
    <mergeCell ref="G2:H2"/>
    <mergeCell ref="I2:J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FC3D1-D718-E540-9F2B-395E9EA28E4A}">
  <dimension ref="B2:Z57"/>
  <sheetViews>
    <sheetView zoomScaleNormal="100" workbookViewId="0">
      <selection activeCell="D45" sqref="B45:D45"/>
    </sheetView>
  </sheetViews>
  <sheetFormatPr baseColWidth="10" defaultRowHeight="16"/>
  <cols>
    <col min="2" max="2" width="34.5" customWidth="1"/>
    <col min="3" max="3" width="7.1640625" customWidth="1"/>
    <col min="4" max="4" width="14.83203125" customWidth="1"/>
    <col min="5" max="5" width="13.6640625" customWidth="1"/>
    <col min="6" max="6" width="20.33203125" bestFit="1" customWidth="1"/>
    <col min="7" max="7" width="11.33203125" bestFit="1" customWidth="1"/>
    <col min="8" max="8" width="15.5" customWidth="1"/>
    <col min="9" max="9" width="12.1640625" bestFit="1" customWidth="1"/>
    <col min="10" max="10" width="13.5" bestFit="1" customWidth="1"/>
    <col min="11" max="11" width="11.1640625" bestFit="1" customWidth="1"/>
    <col min="12" max="12" width="18.1640625" customWidth="1"/>
    <col min="13" max="13" width="18.5" customWidth="1"/>
    <col min="14" max="14" width="16.1640625" customWidth="1"/>
    <col min="15" max="15" width="16.6640625" customWidth="1"/>
    <col min="16" max="16" width="10.1640625" customWidth="1"/>
    <col min="17" max="17" width="23.83203125" customWidth="1"/>
    <col min="18" max="18" width="20.33203125" bestFit="1" customWidth="1"/>
    <col min="19" max="19" width="13.5" bestFit="1" customWidth="1"/>
    <col min="20" max="21" width="11" bestFit="1" customWidth="1"/>
    <col min="22" max="22" width="13.6640625" customWidth="1"/>
    <col min="23" max="23" width="12.6640625" bestFit="1" customWidth="1"/>
    <col min="24" max="24" width="11" bestFit="1" customWidth="1"/>
  </cols>
  <sheetData>
    <row r="2" spans="2:26">
      <c r="D2" s="112" t="s">
        <v>103</v>
      </c>
      <c r="E2" s="113"/>
      <c r="F2" s="113"/>
      <c r="G2" s="113"/>
      <c r="H2" s="113"/>
      <c r="I2" s="113"/>
      <c r="J2" s="113"/>
      <c r="K2" s="114"/>
    </row>
    <row r="3" spans="2:26" ht="16" customHeight="1">
      <c r="D3" s="115" t="s">
        <v>102</v>
      </c>
      <c r="E3" s="116"/>
      <c r="F3" s="116"/>
      <c r="G3" s="117"/>
      <c r="H3" s="115" t="s">
        <v>101</v>
      </c>
      <c r="I3" s="116"/>
      <c r="J3" s="116"/>
      <c r="K3" s="117"/>
      <c r="L3" s="118" t="s">
        <v>100</v>
      </c>
      <c r="M3" s="118" t="s">
        <v>99</v>
      </c>
      <c r="N3" s="120" t="s">
        <v>98</v>
      </c>
      <c r="O3" s="120" t="s">
        <v>97</v>
      </c>
      <c r="Y3" s="122"/>
      <c r="Z3" s="122"/>
    </row>
    <row r="4" spans="2:26" ht="16" customHeight="1">
      <c r="C4" t="s">
        <v>84</v>
      </c>
      <c r="D4" s="42" t="s">
        <v>10</v>
      </c>
      <c r="E4" s="41" t="s">
        <v>83</v>
      </c>
      <c r="F4" s="41" t="s">
        <v>28</v>
      </c>
      <c r="G4" s="11" t="s">
        <v>82</v>
      </c>
      <c r="H4" s="42" t="s">
        <v>10</v>
      </c>
      <c r="I4" s="41" t="s">
        <v>83</v>
      </c>
      <c r="J4" s="41" t="s">
        <v>28</v>
      </c>
      <c r="K4" s="11" t="s">
        <v>82</v>
      </c>
      <c r="L4" s="119"/>
      <c r="M4" s="119"/>
      <c r="N4" s="121"/>
      <c r="O4" s="121"/>
      <c r="Y4" s="122"/>
      <c r="Z4" s="122"/>
    </row>
    <row r="5" spans="2:26">
      <c r="B5" s="51" t="s">
        <v>76</v>
      </c>
      <c r="C5" s="53">
        <v>0.02</v>
      </c>
      <c r="D5" s="5">
        <v>4422</v>
      </c>
      <c r="E5" s="18">
        <f t="shared" ref="E5:E12" si="0">D5/$D$13</f>
        <v>3.3299697275479316E-2</v>
      </c>
      <c r="F5" s="4">
        <v>71152392</v>
      </c>
      <c r="G5" s="3">
        <f t="shared" ref="G5:G12" si="1">F5/$F$13</f>
        <v>3.2784379118978003E-2</v>
      </c>
      <c r="H5" s="5">
        <v>5896</v>
      </c>
      <c r="I5" s="18">
        <f t="shared" ref="I5:I12" si="2">H5/$H$13</f>
        <v>4.3607532210109018E-2</v>
      </c>
      <c r="J5" s="4">
        <v>94454389</v>
      </c>
      <c r="K5" s="18">
        <f t="shared" ref="K5:K12" si="3">J5/$J$13</f>
        <v>4.1872334151543081E-2</v>
      </c>
      <c r="L5" s="13">
        <f t="shared" ref="L5:L13" si="4">D5-H5</f>
        <v>-1474</v>
      </c>
      <c r="M5" s="60">
        <f t="shared" ref="M5:M13" si="5">E5-I5</f>
        <v>-1.0307834934629702E-2</v>
      </c>
      <c r="N5" s="59">
        <f t="shared" ref="N5:N13" si="6">F5-J5</f>
        <v>-23301997</v>
      </c>
      <c r="O5" s="12">
        <f t="shared" ref="O5:O13" si="7">G5-K5</f>
        <v>-9.0879550325650774E-3</v>
      </c>
      <c r="P5" s="51"/>
      <c r="Q5" s="4"/>
      <c r="R5" s="49"/>
      <c r="S5" s="4"/>
      <c r="T5" s="18"/>
      <c r="U5" s="4"/>
      <c r="V5" s="18"/>
      <c r="W5" s="4"/>
      <c r="X5" s="18"/>
      <c r="Y5" s="4"/>
      <c r="Z5" s="4"/>
    </row>
    <row r="6" spans="2:26">
      <c r="B6" s="51" t="s">
        <v>79</v>
      </c>
      <c r="C6" s="53">
        <v>0.5</v>
      </c>
      <c r="D6" s="5">
        <v>55141</v>
      </c>
      <c r="E6" s="18">
        <f t="shared" si="0"/>
        <v>0.41523713420787084</v>
      </c>
      <c r="F6" s="4">
        <v>878273520</v>
      </c>
      <c r="G6" s="3">
        <f t="shared" si="1"/>
        <v>0.40467581258321306</v>
      </c>
      <c r="H6" s="5">
        <v>55610</v>
      </c>
      <c r="I6" s="18">
        <f t="shared" si="2"/>
        <v>0.41129831516352827</v>
      </c>
      <c r="J6" s="4">
        <v>922656665</v>
      </c>
      <c r="K6" s="18">
        <f t="shared" si="3"/>
        <v>0.40902057165420175</v>
      </c>
      <c r="L6" s="5">
        <f t="shared" si="4"/>
        <v>-469</v>
      </c>
      <c r="M6" s="18">
        <f t="shared" si="5"/>
        <v>3.9388190443425675E-3</v>
      </c>
      <c r="N6" s="4">
        <f t="shared" si="6"/>
        <v>-44383145</v>
      </c>
      <c r="O6" s="3">
        <f t="shared" si="7"/>
        <v>-4.3447590709886907E-3</v>
      </c>
      <c r="P6" s="51"/>
      <c r="Q6" s="4"/>
      <c r="R6" s="49"/>
      <c r="S6" s="4"/>
      <c r="T6" s="18"/>
      <c r="U6" s="4"/>
      <c r="V6" s="18"/>
      <c r="W6" s="4"/>
      <c r="X6" s="18"/>
      <c r="Y6" s="4"/>
      <c r="Z6" s="4"/>
    </row>
    <row r="7" spans="2:26">
      <c r="B7" s="71" t="s">
        <v>78</v>
      </c>
      <c r="C7" s="53">
        <v>0.12</v>
      </c>
      <c r="D7" s="20">
        <v>14003</v>
      </c>
      <c r="E7" s="21">
        <f t="shared" si="0"/>
        <v>0.10544904137235116</v>
      </c>
      <c r="F7" s="22">
        <v>258223762</v>
      </c>
      <c r="G7" s="19">
        <f t="shared" si="1"/>
        <v>0.11897991723084651</v>
      </c>
      <c r="H7" s="20">
        <v>15343</v>
      </c>
      <c r="I7" s="21">
        <f t="shared" si="2"/>
        <v>0.11347869177403369</v>
      </c>
      <c r="J7" s="22">
        <v>270725962</v>
      </c>
      <c r="K7" s="21">
        <f t="shared" si="3"/>
        <v>0.1200148353546806</v>
      </c>
      <c r="L7" s="20">
        <f t="shared" si="4"/>
        <v>-1340</v>
      </c>
      <c r="M7" s="18">
        <f t="shared" si="5"/>
        <v>-8.0296504016825337E-3</v>
      </c>
      <c r="N7" s="22">
        <f t="shared" si="6"/>
        <v>-12502200</v>
      </c>
      <c r="O7" s="19">
        <f t="shared" si="7"/>
        <v>-1.0349181238340915E-3</v>
      </c>
      <c r="P7" s="71"/>
      <c r="Q7" s="22"/>
      <c r="R7" s="49"/>
      <c r="S7" s="22"/>
      <c r="T7" s="21"/>
      <c r="U7" s="22"/>
      <c r="V7" s="21"/>
      <c r="W7" s="22"/>
      <c r="X7" s="21"/>
      <c r="Y7" s="4"/>
      <c r="Z7" s="4"/>
    </row>
    <row r="8" spans="2:26">
      <c r="B8" s="51" t="s">
        <v>77</v>
      </c>
      <c r="C8" s="53">
        <v>0.25</v>
      </c>
      <c r="D8" s="5">
        <v>45627</v>
      </c>
      <c r="E8" s="18">
        <f t="shared" si="0"/>
        <v>0.34359233097880926</v>
      </c>
      <c r="F8" s="4">
        <v>722151393</v>
      </c>
      <c r="G8" s="3">
        <f t="shared" si="1"/>
        <v>0.3327405359669437</v>
      </c>
      <c r="H8" s="5">
        <v>45761</v>
      </c>
      <c r="I8" s="18">
        <f t="shared" si="2"/>
        <v>0.33845391476709613</v>
      </c>
      <c r="J8" s="4">
        <v>758816607</v>
      </c>
      <c r="K8" s="18">
        <f t="shared" si="3"/>
        <v>0.33638905364200861</v>
      </c>
      <c r="L8" s="5">
        <f t="shared" si="4"/>
        <v>-134</v>
      </c>
      <c r="M8" s="18">
        <f t="shared" si="5"/>
        <v>5.138416211713126E-3</v>
      </c>
      <c r="N8" s="4">
        <f t="shared" si="6"/>
        <v>-36665214</v>
      </c>
      <c r="O8" s="3">
        <f t="shared" si="7"/>
        <v>-3.6485176750649106E-3</v>
      </c>
      <c r="P8" s="51"/>
      <c r="Q8" s="4"/>
      <c r="R8" s="49"/>
      <c r="S8" s="4"/>
      <c r="T8" s="18"/>
      <c r="U8" s="4"/>
      <c r="V8" s="18"/>
      <c r="W8" s="4"/>
      <c r="X8" s="18"/>
      <c r="Y8" s="4"/>
      <c r="Z8" s="4"/>
    </row>
    <row r="9" spans="2:26">
      <c r="B9" s="71" t="s">
        <v>73</v>
      </c>
      <c r="C9" s="53">
        <v>0.01</v>
      </c>
      <c r="D9" s="20">
        <v>1675</v>
      </c>
      <c r="E9" s="21">
        <f t="shared" si="0"/>
        <v>1.2613521695257316E-2</v>
      </c>
      <c r="F9" s="22">
        <v>37075656</v>
      </c>
      <c r="G9" s="19">
        <f t="shared" si="1"/>
        <v>1.7083085026696102E-2</v>
      </c>
      <c r="H9" s="20">
        <v>1876</v>
      </c>
      <c r="I9" s="21">
        <f t="shared" si="2"/>
        <v>1.3875123885034688E-2</v>
      </c>
      <c r="J9" s="22">
        <v>37254546</v>
      </c>
      <c r="K9" s="21">
        <f t="shared" si="3"/>
        <v>1.6515217718215642E-2</v>
      </c>
      <c r="L9" s="20">
        <f t="shared" si="4"/>
        <v>-201</v>
      </c>
      <c r="M9" s="18">
        <f t="shared" si="5"/>
        <v>-1.2616021897773715E-3</v>
      </c>
      <c r="N9" s="22">
        <f t="shared" si="6"/>
        <v>-178890</v>
      </c>
      <c r="O9" s="19">
        <f t="shared" si="7"/>
        <v>5.678673084804596E-4</v>
      </c>
      <c r="P9" s="71"/>
      <c r="Q9" s="22"/>
      <c r="R9" s="49"/>
      <c r="S9" s="22"/>
      <c r="T9" s="21"/>
      <c r="U9" s="22"/>
      <c r="V9" s="21"/>
      <c r="W9" s="22"/>
      <c r="X9" s="21"/>
      <c r="Y9" s="4"/>
      <c r="Z9" s="4"/>
    </row>
    <row r="10" spans="2:26">
      <c r="B10" s="51" t="s">
        <v>75</v>
      </c>
      <c r="C10" s="53">
        <v>0.06</v>
      </c>
      <c r="D10" s="5">
        <v>7303</v>
      </c>
      <c r="E10" s="18">
        <f t="shared" si="0"/>
        <v>5.49949545913219E-2</v>
      </c>
      <c r="F10" s="4">
        <v>124838286</v>
      </c>
      <c r="G10" s="3">
        <f t="shared" si="1"/>
        <v>5.7520844791660752E-2</v>
      </c>
      <c r="H10" s="5">
        <v>7169</v>
      </c>
      <c r="I10" s="18">
        <f t="shared" si="2"/>
        <v>5.3022794846382559E-2</v>
      </c>
      <c r="J10" s="4">
        <v>111419191</v>
      </c>
      <c r="K10" s="18">
        <f t="shared" si="3"/>
        <v>4.9392957234063541E-2</v>
      </c>
      <c r="L10" s="5">
        <f t="shared" si="4"/>
        <v>134</v>
      </c>
      <c r="M10" s="18">
        <f t="shared" si="5"/>
        <v>1.9721597449393405E-3</v>
      </c>
      <c r="N10" s="4">
        <f t="shared" si="6"/>
        <v>13419095</v>
      </c>
      <c r="O10" s="3">
        <f t="shared" si="7"/>
        <v>8.1278875575972118E-3</v>
      </c>
      <c r="P10" s="51"/>
      <c r="Q10" s="4"/>
      <c r="R10" s="49"/>
      <c r="S10" s="4"/>
      <c r="T10" s="18"/>
      <c r="U10" s="4"/>
      <c r="V10" s="18"/>
      <c r="W10" s="4"/>
      <c r="X10" s="18"/>
      <c r="Y10" s="4"/>
      <c r="Z10" s="4"/>
    </row>
    <row r="11" spans="2:26">
      <c r="B11" s="51" t="s">
        <v>74</v>
      </c>
      <c r="C11" s="53">
        <v>0.04</v>
      </c>
      <c r="D11" s="5">
        <v>4623</v>
      </c>
      <c r="E11" s="18">
        <f t="shared" si="0"/>
        <v>3.481331987891019E-2</v>
      </c>
      <c r="F11" s="4">
        <v>78598839</v>
      </c>
      <c r="G11" s="3">
        <f t="shared" si="1"/>
        <v>3.6215425281661842E-2</v>
      </c>
      <c r="H11" s="5">
        <v>3484</v>
      </c>
      <c r="I11" s="18">
        <f t="shared" si="2"/>
        <v>2.576808721506442E-2</v>
      </c>
      <c r="J11" s="4">
        <v>60408607</v>
      </c>
      <c r="K11" s="18">
        <f t="shared" si="3"/>
        <v>2.6779585413794212E-2</v>
      </c>
      <c r="L11" s="5">
        <f t="shared" si="4"/>
        <v>1139</v>
      </c>
      <c r="M11" s="18">
        <f t="shared" si="5"/>
        <v>9.0452326638457703E-3</v>
      </c>
      <c r="N11" s="4">
        <f t="shared" si="6"/>
        <v>18190232</v>
      </c>
      <c r="O11" s="3">
        <f t="shared" si="7"/>
        <v>9.4358398678676299E-3</v>
      </c>
      <c r="P11" s="51"/>
      <c r="Q11" s="4"/>
      <c r="R11" s="49"/>
      <c r="S11" s="4"/>
      <c r="T11" s="18"/>
      <c r="U11" s="4"/>
      <c r="V11" s="18"/>
      <c r="W11" s="4"/>
      <c r="X11" s="18"/>
      <c r="Y11" s="4"/>
      <c r="Z11" s="4"/>
    </row>
    <row r="12" spans="2:26">
      <c r="B12" s="51" t="s">
        <v>1</v>
      </c>
      <c r="C12" s="53">
        <v>0</v>
      </c>
      <c r="D12" s="5">
        <v>0</v>
      </c>
      <c r="E12" s="18">
        <f t="shared" si="0"/>
        <v>0</v>
      </c>
      <c r="F12" s="4">
        <v>0</v>
      </c>
      <c r="G12" s="3">
        <f t="shared" si="1"/>
        <v>0</v>
      </c>
      <c r="H12" s="5">
        <v>67</v>
      </c>
      <c r="I12" s="18">
        <f t="shared" si="2"/>
        <v>4.9554013875123884E-4</v>
      </c>
      <c r="J12" s="4">
        <v>34840</v>
      </c>
      <c r="K12" s="18">
        <f t="shared" si="3"/>
        <v>1.5444831492581683E-5</v>
      </c>
      <c r="L12" s="5">
        <f t="shared" si="4"/>
        <v>-67</v>
      </c>
      <c r="M12" s="18">
        <f t="shared" si="5"/>
        <v>-4.9554013875123884E-4</v>
      </c>
      <c r="N12" s="4">
        <f t="shared" si="6"/>
        <v>-34840</v>
      </c>
      <c r="O12" s="3">
        <f t="shared" si="7"/>
        <v>-1.5444831492581683E-5</v>
      </c>
      <c r="P12" s="51"/>
      <c r="Q12" s="4"/>
      <c r="R12" s="49"/>
      <c r="S12" s="4"/>
      <c r="T12" s="18"/>
      <c r="U12" s="4"/>
      <c r="V12" s="18"/>
      <c r="W12" s="4"/>
      <c r="X12" s="18"/>
      <c r="Y12" s="4"/>
      <c r="Z12" s="4"/>
    </row>
    <row r="13" spans="2:26">
      <c r="B13" s="51" t="s">
        <v>0</v>
      </c>
      <c r="C13" s="53">
        <f t="shared" ref="C13:K13" si="8">SUM(C5:C12)</f>
        <v>1</v>
      </c>
      <c r="D13" s="1">
        <f t="shared" si="8"/>
        <v>132794</v>
      </c>
      <c r="E13" s="37">
        <f t="shared" si="8"/>
        <v>1</v>
      </c>
      <c r="F13" s="36">
        <f t="shared" si="8"/>
        <v>2170313848</v>
      </c>
      <c r="G13" s="23">
        <f t="shared" si="8"/>
        <v>1</v>
      </c>
      <c r="H13" s="1">
        <f t="shared" si="8"/>
        <v>135206</v>
      </c>
      <c r="I13" s="37">
        <f t="shared" si="8"/>
        <v>0.99999999999999989</v>
      </c>
      <c r="J13" s="36">
        <f t="shared" si="8"/>
        <v>2255770807</v>
      </c>
      <c r="K13" s="37">
        <f t="shared" si="8"/>
        <v>1</v>
      </c>
      <c r="L13" s="1">
        <f t="shared" si="4"/>
        <v>-2412</v>
      </c>
      <c r="M13" s="37">
        <f t="shared" si="5"/>
        <v>0</v>
      </c>
      <c r="N13" s="36">
        <f t="shared" si="6"/>
        <v>-85456959</v>
      </c>
      <c r="O13" s="23">
        <f t="shared" si="7"/>
        <v>0</v>
      </c>
      <c r="P13" s="51"/>
      <c r="S13" s="4"/>
      <c r="T13" s="18"/>
      <c r="U13" s="4"/>
      <c r="V13" s="18"/>
      <c r="W13" s="4"/>
      <c r="X13" s="18"/>
      <c r="Y13" s="4"/>
      <c r="Z13" s="4"/>
    </row>
    <row r="14" spans="2:26">
      <c r="L14" s="4"/>
      <c r="M14" s="4"/>
    </row>
    <row r="16" spans="2:26">
      <c r="D16" s="112" t="s">
        <v>96</v>
      </c>
      <c r="E16" s="113"/>
      <c r="F16" s="113"/>
      <c r="G16" s="113"/>
      <c r="H16" s="113"/>
      <c r="I16" s="113"/>
      <c r="J16" s="113"/>
      <c r="K16" s="114"/>
    </row>
    <row r="17" spans="2:18" ht="16" customHeight="1">
      <c r="D17" s="115" t="s">
        <v>95</v>
      </c>
      <c r="E17" s="116"/>
      <c r="F17" s="116"/>
      <c r="G17" s="117"/>
      <c r="H17" s="115" t="s">
        <v>94</v>
      </c>
      <c r="I17" s="116"/>
      <c r="J17" s="116"/>
      <c r="K17" s="117"/>
      <c r="L17" s="118" t="s">
        <v>93</v>
      </c>
      <c r="M17" s="118" t="s">
        <v>92</v>
      </c>
      <c r="N17" s="120" t="s">
        <v>91</v>
      </c>
      <c r="O17" s="120" t="s">
        <v>90</v>
      </c>
      <c r="R17" s="49"/>
    </row>
    <row r="18" spans="2:18">
      <c r="C18" t="s">
        <v>84</v>
      </c>
      <c r="D18" s="42" t="s">
        <v>10</v>
      </c>
      <c r="E18" s="41" t="s">
        <v>83</v>
      </c>
      <c r="F18" s="41" t="s">
        <v>28</v>
      </c>
      <c r="G18" s="11" t="s">
        <v>82</v>
      </c>
      <c r="H18" s="43" t="s">
        <v>10</v>
      </c>
      <c r="I18" t="s">
        <v>83</v>
      </c>
      <c r="J18" t="s">
        <v>28</v>
      </c>
      <c r="K18" s="10" t="s">
        <v>82</v>
      </c>
      <c r="L18" s="119"/>
      <c r="M18" s="119"/>
      <c r="N18" s="121"/>
      <c r="O18" s="121"/>
    </row>
    <row r="19" spans="2:18">
      <c r="B19" s="51" t="s">
        <v>76</v>
      </c>
      <c r="C19" s="53">
        <v>0.02</v>
      </c>
      <c r="D19" s="13">
        <v>24131</v>
      </c>
      <c r="E19" s="60">
        <f t="shared" ref="E19:E27" si="9">D19/$D$27</f>
        <v>4.5040185454097499E-2</v>
      </c>
      <c r="F19" s="59">
        <v>324816859</v>
      </c>
      <c r="G19" s="60">
        <f t="shared" ref="G19:G27" si="10">F19/$F$27</f>
        <v>0.1217824422778007</v>
      </c>
      <c r="H19" s="13">
        <v>9080</v>
      </c>
      <c r="I19" s="60">
        <f t="shared" ref="I19:I27" si="11">H19/$H$27</f>
        <v>4.0525582889991786E-2</v>
      </c>
      <c r="J19" s="59">
        <v>132023376</v>
      </c>
      <c r="K19" s="12">
        <f t="shared" ref="K19:K27" si="12">J19/$J$27</f>
        <v>4.4898753556568305E-2</v>
      </c>
      <c r="L19" s="13">
        <f t="shared" ref="L19:L27" si="13">D19-H19</f>
        <v>15051</v>
      </c>
      <c r="M19" s="60">
        <f t="shared" ref="M19:M27" si="14">E19-I19</f>
        <v>4.514602564105713E-3</v>
      </c>
      <c r="N19" s="59">
        <f t="shared" ref="N19:N27" si="15">F19-J19</f>
        <v>192793483</v>
      </c>
      <c r="O19" s="12">
        <f t="shared" ref="O19:O27" si="16">G19-K19</f>
        <v>7.6883688721232399E-2</v>
      </c>
      <c r="Q19" s="33"/>
    </row>
    <row r="20" spans="2:18">
      <c r="B20" s="70" t="s">
        <v>79</v>
      </c>
      <c r="C20" s="53">
        <v>0.5</v>
      </c>
      <c r="D20" s="58">
        <v>216367</v>
      </c>
      <c r="E20" s="57">
        <f t="shared" si="9"/>
        <v>0.40384608205821199</v>
      </c>
      <c r="F20" s="56">
        <v>320325266</v>
      </c>
      <c r="G20" s="57">
        <f t="shared" si="10"/>
        <v>0.12009842511520055</v>
      </c>
      <c r="H20" s="58">
        <v>82656</v>
      </c>
      <c r="I20" s="57">
        <f t="shared" si="11"/>
        <v>0.36890777305673583</v>
      </c>
      <c r="J20" s="56">
        <v>1191775956</v>
      </c>
      <c r="K20" s="55">
        <f t="shared" si="12"/>
        <v>0.40530136832046765</v>
      </c>
      <c r="L20" s="58">
        <f t="shared" si="13"/>
        <v>133711</v>
      </c>
      <c r="M20" s="18">
        <f t="shared" si="14"/>
        <v>3.4938309001476153E-2</v>
      </c>
      <c r="N20" s="56">
        <f t="shared" si="15"/>
        <v>-871450690</v>
      </c>
      <c r="O20" s="3">
        <f t="shared" si="16"/>
        <v>-0.28520294320526707</v>
      </c>
      <c r="Q20" s="33"/>
    </row>
    <row r="21" spans="2:18">
      <c r="B21" s="51" t="s">
        <v>78</v>
      </c>
      <c r="C21" s="53">
        <v>0.12</v>
      </c>
      <c r="D21" s="5">
        <v>61759</v>
      </c>
      <c r="E21" s="18">
        <f t="shared" si="9"/>
        <v>0.11527233904353766</v>
      </c>
      <c r="F21" s="4">
        <v>870668446</v>
      </c>
      <c r="G21" s="18">
        <f t="shared" si="10"/>
        <v>0.3264366575507629</v>
      </c>
      <c r="H21" s="5">
        <v>23573</v>
      </c>
      <c r="I21" s="18">
        <f t="shared" si="11"/>
        <v>0.10521030456671547</v>
      </c>
      <c r="J21" s="4">
        <v>350730951</v>
      </c>
      <c r="K21" s="3">
        <f t="shared" si="12"/>
        <v>0.11927722961432098</v>
      </c>
      <c r="L21" s="5">
        <f t="shared" si="13"/>
        <v>38186</v>
      </c>
      <c r="M21" s="18">
        <f t="shared" si="14"/>
        <v>1.006203447682219E-2</v>
      </c>
      <c r="N21" s="4">
        <f t="shared" si="15"/>
        <v>519937495</v>
      </c>
      <c r="O21" s="3">
        <f t="shared" si="16"/>
        <v>0.20715942793644193</v>
      </c>
      <c r="Q21" s="33"/>
    </row>
    <row r="22" spans="2:18">
      <c r="B22" s="70" t="s">
        <v>77</v>
      </c>
      <c r="C22" s="53">
        <v>0.25</v>
      </c>
      <c r="D22" s="58">
        <v>180068</v>
      </c>
      <c r="E22" s="57">
        <f t="shared" si="9"/>
        <v>0.33609448901199407</v>
      </c>
      <c r="F22" s="56">
        <v>415112202</v>
      </c>
      <c r="G22" s="57">
        <f t="shared" si="10"/>
        <v>0.1556365575805157</v>
      </c>
      <c r="H22" s="58">
        <v>69045</v>
      </c>
      <c r="I22" s="57">
        <f t="shared" si="11"/>
        <v>0.30815956725104438</v>
      </c>
      <c r="J22" s="56">
        <v>976410574</v>
      </c>
      <c r="K22" s="55">
        <f t="shared" si="12"/>
        <v>0.33205951143116808</v>
      </c>
      <c r="L22" s="58">
        <f t="shared" si="13"/>
        <v>111023</v>
      </c>
      <c r="M22" s="18">
        <f t="shared" si="14"/>
        <v>2.7934921760949694E-2</v>
      </c>
      <c r="N22" s="56">
        <f t="shared" si="15"/>
        <v>-561298372</v>
      </c>
      <c r="O22" s="3">
        <f t="shared" si="16"/>
        <v>-0.17642295385065238</v>
      </c>
      <c r="Q22" s="33"/>
    </row>
    <row r="23" spans="2:18">
      <c r="B23" s="51" t="s">
        <v>73</v>
      </c>
      <c r="C23" s="53">
        <v>0.01</v>
      </c>
      <c r="D23" s="5">
        <v>6683</v>
      </c>
      <c r="E23" s="18">
        <f t="shared" si="9"/>
        <v>1.2473729202674302E-2</v>
      </c>
      <c r="F23" s="4">
        <v>103739596</v>
      </c>
      <c r="G23" s="18">
        <f t="shared" si="10"/>
        <v>3.889472178472228E-2</v>
      </c>
      <c r="H23" s="5">
        <v>2482</v>
      </c>
      <c r="I23" s="18">
        <f t="shared" si="11"/>
        <v>1.1077587745920662E-2</v>
      </c>
      <c r="J23" s="4">
        <v>38547197</v>
      </c>
      <c r="K23" s="3">
        <f t="shared" si="12"/>
        <v>1.3109201952232225E-2</v>
      </c>
      <c r="L23" s="5">
        <f t="shared" si="13"/>
        <v>4201</v>
      </c>
      <c r="M23" s="18">
        <f t="shared" si="14"/>
        <v>1.3961414567536402E-3</v>
      </c>
      <c r="N23" s="4">
        <f t="shared" si="15"/>
        <v>65192399</v>
      </c>
      <c r="O23" s="3">
        <f t="shared" si="16"/>
        <v>2.5785519832490056E-2</v>
      </c>
      <c r="Q23" s="33"/>
    </row>
    <row r="24" spans="2:18">
      <c r="B24" s="51" t="s">
        <v>75</v>
      </c>
      <c r="C24" s="53">
        <v>0.06</v>
      </c>
      <c r="D24" s="5">
        <v>31646</v>
      </c>
      <c r="E24" s="18">
        <f t="shared" si="9"/>
        <v>5.9066831415207383E-2</v>
      </c>
      <c r="F24" s="4">
        <v>436152662</v>
      </c>
      <c r="G24" s="18">
        <f t="shared" si="10"/>
        <v>0.16352518323048043</v>
      </c>
      <c r="H24" s="5">
        <v>31646</v>
      </c>
      <c r="I24" s="18">
        <f t="shared" si="11"/>
        <v>0.14124147534544934</v>
      </c>
      <c r="J24" s="4">
        <v>173086101</v>
      </c>
      <c r="K24" s="3">
        <f t="shared" si="12"/>
        <v>5.8863440917207653E-2</v>
      </c>
      <c r="L24" s="5">
        <f t="shared" si="13"/>
        <v>0</v>
      </c>
      <c r="M24" s="18">
        <f t="shared" si="14"/>
        <v>-8.2174643930241958E-2</v>
      </c>
      <c r="N24" s="4">
        <f t="shared" si="15"/>
        <v>263066561</v>
      </c>
      <c r="O24" s="3">
        <f t="shared" si="16"/>
        <v>0.10466174231327277</v>
      </c>
      <c r="Q24" s="33"/>
    </row>
    <row r="25" spans="2:18">
      <c r="B25" s="51" t="s">
        <v>74</v>
      </c>
      <c r="C25" s="53">
        <v>0.04</v>
      </c>
      <c r="D25" s="5">
        <v>14510</v>
      </c>
      <c r="E25" s="18">
        <f t="shared" si="9"/>
        <v>2.7082718948197533E-2</v>
      </c>
      <c r="F25" s="4">
        <v>195275295</v>
      </c>
      <c r="G25" s="18">
        <f t="shared" si="10"/>
        <v>7.3213879399092421E-2</v>
      </c>
      <c r="H25" s="5">
        <v>5370</v>
      </c>
      <c r="I25" s="18">
        <f t="shared" si="11"/>
        <v>2.3967222480094263E-2</v>
      </c>
      <c r="J25" s="4">
        <v>77570319</v>
      </c>
      <c r="K25" s="3">
        <f t="shared" si="12"/>
        <v>2.6380257357495447E-2</v>
      </c>
      <c r="L25" s="5">
        <f t="shared" si="13"/>
        <v>9140</v>
      </c>
      <c r="M25" s="18">
        <f t="shared" si="14"/>
        <v>3.1154964681032703E-3</v>
      </c>
      <c r="N25" s="4">
        <f t="shared" si="15"/>
        <v>117704976</v>
      </c>
      <c r="O25" s="3">
        <f t="shared" si="16"/>
        <v>4.6833622041596974E-2</v>
      </c>
      <c r="Q25" s="33"/>
    </row>
    <row r="26" spans="2:18">
      <c r="B26" s="51" t="s">
        <v>1</v>
      </c>
      <c r="C26" s="53">
        <v>0</v>
      </c>
      <c r="D26" s="5">
        <v>602</v>
      </c>
      <c r="E26" s="18">
        <f t="shared" si="9"/>
        <v>1.1236248660795945E-3</v>
      </c>
      <c r="F26" s="4">
        <v>1099237</v>
      </c>
      <c r="G26" s="18">
        <f t="shared" si="10"/>
        <v>4.1213306142500079E-4</v>
      </c>
      <c r="H26" s="5">
        <v>204</v>
      </c>
      <c r="I26" s="18">
        <f t="shared" si="11"/>
        <v>9.1048666404827368E-4</v>
      </c>
      <c r="J26" s="4">
        <v>324148</v>
      </c>
      <c r="K26" s="3">
        <f t="shared" si="12"/>
        <v>1.1023685053966884E-4</v>
      </c>
      <c r="L26" s="5">
        <f t="shared" si="13"/>
        <v>398</v>
      </c>
      <c r="M26" s="18">
        <f t="shared" si="14"/>
        <v>2.131382020313208E-4</v>
      </c>
      <c r="N26" s="4">
        <f t="shared" si="15"/>
        <v>775089</v>
      </c>
      <c r="O26" s="3">
        <f t="shared" si="16"/>
        <v>3.0189621088533194E-4</v>
      </c>
      <c r="Q26" s="33"/>
    </row>
    <row r="27" spans="2:18">
      <c r="B27" s="51" t="s">
        <v>0</v>
      </c>
      <c r="C27" s="53">
        <f>SUM(C19:C26)</f>
        <v>1</v>
      </c>
      <c r="D27" s="25">
        <f>SUM(D19:D26)</f>
        <v>535766</v>
      </c>
      <c r="E27" s="37">
        <f t="shared" si="9"/>
        <v>1</v>
      </c>
      <c r="F27" s="69">
        <f>SUM(F19:F26)</f>
        <v>2667189563</v>
      </c>
      <c r="G27" s="37">
        <f t="shared" si="10"/>
        <v>1</v>
      </c>
      <c r="H27" s="1">
        <f>SUM(H19:H26)</f>
        <v>224056</v>
      </c>
      <c r="I27" s="37">
        <f t="shared" si="11"/>
        <v>1</v>
      </c>
      <c r="J27" s="36">
        <f>SUM(J19:J26)</f>
        <v>2940468622</v>
      </c>
      <c r="K27" s="23">
        <f t="shared" si="12"/>
        <v>1</v>
      </c>
      <c r="L27" s="1">
        <f t="shared" si="13"/>
        <v>311710</v>
      </c>
      <c r="M27" s="37">
        <f t="shared" si="14"/>
        <v>0</v>
      </c>
      <c r="N27" s="36">
        <f t="shared" si="15"/>
        <v>-273279059</v>
      </c>
      <c r="O27" s="23">
        <f t="shared" si="16"/>
        <v>0</v>
      </c>
      <c r="Q27" s="33"/>
    </row>
    <row r="28" spans="2:18">
      <c r="B28" s="51"/>
      <c r="C28" s="51"/>
      <c r="E28" s="18"/>
      <c r="G28" s="18"/>
    </row>
    <row r="29" spans="2:18">
      <c r="B29" s="51"/>
      <c r="C29" s="51"/>
      <c r="E29" s="18"/>
      <c r="G29" s="18"/>
      <c r="M29" s="4"/>
    </row>
    <row r="30" spans="2:18">
      <c r="B30" s="51"/>
      <c r="C30" s="51"/>
      <c r="E30" s="18"/>
      <c r="G30" s="18"/>
      <c r="M30" s="4"/>
      <c r="R30" s="49"/>
    </row>
    <row r="31" spans="2:18">
      <c r="D31" s="112" t="s">
        <v>89</v>
      </c>
      <c r="E31" s="113"/>
      <c r="F31" s="113"/>
      <c r="G31" s="114"/>
      <c r="H31" s="112" t="s">
        <v>88</v>
      </c>
      <c r="I31" s="113"/>
      <c r="J31" s="113"/>
      <c r="K31" s="114"/>
      <c r="L31" s="112" t="s">
        <v>87</v>
      </c>
      <c r="M31" s="113"/>
      <c r="N31" s="113"/>
      <c r="O31" s="114"/>
    </row>
    <row r="32" spans="2:18">
      <c r="D32" s="115" t="s">
        <v>85</v>
      </c>
      <c r="E32" s="116"/>
      <c r="F32" s="116"/>
      <c r="G32" s="117"/>
      <c r="H32" s="115" t="s">
        <v>86</v>
      </c>
      <c r="I32" s="116"/>
      <c r="J32" s="116"/>
      <c r="K32" s="117"/>
      <c r="L32" s="115" t="s">
        <v>85</v>
      </c>
      <c r="M32" s="116"/>
      <c r="N32" s="116"/>
      <c r="O32" s="117"/>
    </row>
    <row r="33" spans="2:18">
      <c r="C33" t="s">
        <v>84</v>
      </c>
      <c r="D33" s="42" t="s">
        <v>10</v>
      </c>
      <c r="E33" s="41" t="s">
        <v>83</v>
      </c>
      <c r="F33" s="41" t="s">
        <v>28</v>
      </c>
      <c r="G33" s="11" t="s">
        <v>82</v>
      </c>
      <c r="H33" s="43" t="s">
        <v>10</v>
      </c>
      <c r="I33" t="s">
        <v>83</v>
      </c>
      <c r="J33" t="s">
        <v>28</v>
      </c>
      <c r="K33" s="10" t="s">
        <v>82</v>
      </c>
      <c r="L33" s="42" t="s">
        <v>10</v>
      </c>
      <c r="M33" s="41" t="s">
        <v>83</v>
      </c>
      <c r="N33" s="41" t="s">
        <v>28</v>
      </c>
      <c r="O33" s="11" t="s">
        <v>82</v>
      </c>
    </row>
    <row r="34" spans="2:18">
      <c r="B34" s="51" t="s">
        <v>76</v>
      </c>
      <c r="C34" s="53">
        <v>0.02</v>
      </c>
      <c r="D34" s="68">
        <v>60939</v>
      </c>
      <c r="E34" s="67">
        <f t="shared" ref="E34:E42" si="17">D34/$D$42</f>
        <v>4.4006395258150054E-2</v>
      </c>
      <c r="F34" s="66">
        <v>626208368</v>
      </c>
      <c r="G34" s="65">
        <f t="shared" ref="G34:G42" si="18">F34/$F$42</f>
        <v>0.36330062016443659</v>
      </c>
      <c r="H34" s="64">
        <v>21128</v>
      </c>
      <c r="I34" s="63">
        <f t="shared" ref="I34:I42" si="19">H34/$H$42</f>
        <v>4.2404075030004776E-2</v>
      </c>
      <c r="J34" s="62">
        <v>61681313</v>
      </c>
      <c r="K34" s="61">
        <f t="shared" ref="K34:K41" si="20">J34/$J$42</f>
        <v>1.0115986221892333E-2</v>
      </c>
      <c r="L34" s="13">
        <v>11656</v>
      </c>
      <c r="M34" s="60">
        <f t="shared" ref="M34:M41" si="21">L34/$L$42</f>
        <v>3.1754247838962156E-2</v>
      </c>
      <c r="N34" s="59">
        <v>7135409</v>
      </c>
      <c r="O34" s="12">
        <f t="shared" ref="O34:O41" si="22">N34/$N$42</f>
        <v>1.7136715396929098E-2</v>
      </c>
      <c r="R34" s="33"/>
    </row>
    <row r="35" spans="2:18">
      <c r="B35" s="51" t="s">
        <v>79</v>
      </c>
      <c r="C35" s="53">
        <v>0.5</v>
      </c>
      <c r="D35" s="5">
        <v>561963</v>
      </c>
      <c r="E35" s="18">
        <f t="shared" si="17"/>
        <v>0.40581509211598121</v>
      </c>
      <c r="F35" s="4">
        <v>275873734</v>
      </c>
      <c r="G35" s="3">
        <f t="shared" si="18"/>
        <v>0.16005071757405648</v>
      </c>
      <c r="H35" s="5">
        <v>202459</v>
      </c>
      <c r="I35" s="18">
        <f t="shared" si="19"/>
        <v>0.40633692855451237</v>
      </c>
      <c r="J35" s="4">
        <v>2719701991</v>
      </c>
      <c r="K35" s="3">
        <f t="shared" si="20"/>
        <v>0.44604218896263031</v>
      </c>
      <c r="L35" s="5">
        <v>185899</v>
      </c>
      <c r="M35" s="18">
        <f t="shared" si="21"/>
        <v>0.50644156820652253</v>
      </c>
      <c r="N35" s="4">
        <v>101131061</v>
      </c>
      <c r="O35" s="3">
        <f t="shared" si="22"/>
        <v>0.24288085099907736</v>
      </c>
      <c r="R35" s="33"/>
    </row>
    <row r="36" spans="2:18">
      <c r="B36" s="51" t="s">
        <v>78</v>
      </c>
      <c r="C36" s="53">
        <v>0.12</v>
      </c>
      <c r="D36" s="5">
        <v>157268</v>
      </c>
      <c r="E36" s="18">
        <f t="shared" si="17"/>
        <v>0.11356927040907699</v>
      </c>
      <c r="F36" s="4">
        <v>91914684</v>
      </c>
      <c r="G36" s="3">
        <f t="shared" si="18"/>
        <v>5.3325160451094804E-2</v>
      </c>
      <c r="H36" s="5">
        <v>56713</v>
      </c>
      <c r="I36" s="18">
        <f t="shared" si="19"/>
        <v>0.11382347156269694</v>
      </c>
      <c r="J36" s="4">
        <v>755821071</v>
      </c>
      <c r="K36" s="3">
        <f t="shared" si="20"/>
        <v>0.12395772996031888</v>
      </c>
      <c r="L36" s="20">
        <v>33348</v>
      </c>
      <c r="M36" s="21">
        <f t="shared" si="21"/>
        <v>9.0849404335424669E-2</v>
      </c>
      <c r="N36" s="22">
        <v>210211341</v>
      </c>
      <c r="O36" s="19">
        <f t="shared" si="22"/>
        <v>0.50485289966192726</v>
      </c>
      <c r="R36" s="33"/>
    </row>
    <row r="37" spans="2:18">
      <c r="B37" s="51" t="s">
        <v>77</v>
      </c>
      <c r="C37" s="53">
        <v>0.25</v>
      </c>
      <c r="D37" s="5">
        <v>468400</v>
      </c>
      <c r="E37" s="18">
        <f t="shared" si="17"/>
        <v>0.33824965192926509</v>
      </c>
      <c r="F37" s="4">
        <v>288955678</v>
      </c>
      <c r="G37" s="3">
        <f t="shared" si="18"/>
        <v>0.16764032929281336</v>
      </c>
      <c r="H37" s="5">
        <v>169598</v>
      </c>
      <c r="I37" s="18">
        <f t="shared" si="19"/>
        <v>0.34038462310387874</v>
      </c>
      <c r="J37" s="4">
        <v>2043485410</v>
      </c>
      <c r="K37" s="3">
        <f t="shared" si="20"/>
        <v>0.33513991915506086</v>
      </c>
      <c r="L37" s="5">
        <v>98747</v>
      </c>
      <c r="M37" s="18">
        <f t="shared" si="21"/>
        <v>0.26901481737765925</v>
      </c>
      <c r="N37" s="4">
        <v>58503180</v>
      </c>
      <c r="O37" s="3">
        <f t="shared" si="22"/>
        <v>0.14050383733788971</v>
      </c>
      <c r="R37" s="33"/>
    </row>
    <row r="38" spans="2:18">
      <c r="B38" s="51" t="s">
        <v>73</v>
      </c>
      <c r="C38" s="53">
        <v>0.01</v>
      </c>
      <c r="D38" s="5">
        <v>16731</v>
      </c>
      <c r="E38" s="18">
        <f t="shared" si="17"/>
        <v>1.2082098476576717E-2</v>
      </c>
      <c r="F38" s="4">
        <v>8725220</v>
      </c>
      <c r="G38" s="3">
        <f t="shared" si="18"/>
        <v>5.0620176910046426E-3</v>
      </c>
      <c r="H38" s="5">
        <v>6009</v>
      </c>
      <c r="I38" s="18">
        <f t="shared" si="19"/>
        <v>1.2060113917800961E-2</v>
      </c>
      <c r="J38" s="4">
        <v>84782512</v>
      </c>
      <c r="K38" s="3">
        <f t="shared" si="20"/>
        <v>1.3904676822450607E-2</v>
      </c>
      <c r="L38" s="20">
        <v>3137</v>
      </c>
      <c r="M38" s="21">
        <f t="shared" si="21"/>
        <v>8.5460771680528728E-3</v>
      </c>
      <c r="N38" s="22">
        <v>20259914</v>
      </c>
      <c r="O38" s="19">
        <f t="shared" si="22"/>
        <v>4.8657109940615784E-2</v>
      </c>
      <c r="R38" s="33"/>
    </row>
    <row r="39" spans="2:18">
      <c r="B39" s="51" t="s">
        <v>75</v>
      </c>
      <c r="C39" s="53">
        <v>0.06</v>
      </c>
      <c r="D39" s="5">
        <v>79939</v>
      </c>
      <c r="E39" s="18">
        <f t="shared" si="17"/>
        <v>5.7727025887219306E-2</v>
      </c>
      <c r="F39" s="4">
        <v>39652519</v>
      </c>
      <c r="G39" s="3">
        <f t="shared" si="18"/>
        <v>2.3004778409128679E-2</v>
      </c>
      <c r="H39" s="5">
        <v>29192</v>
      </c>
      <c r="I39" s="18">
        <f t="shared" si="19"/>
        <v>5.8588591361032727E-2</v>
      </c>
      <c r="J39" s="4">
        <v>399888160</v>
      </c>
      <c r="K39" s="3">
        <f t="shared" si="20"/>
        <v>6.5583284792557456E-2</v>
      </c>
      <c r="L39" s="5">
        <v>25820</v>
      </c>
      <c r="M39" s="18">
        <f t="shared" si="21"/>
        <v>7.0340998558854062E-2</v>
      </c>
      <c r="N39" s="4">
        <v>14174133</v>
      </c>
      <c r="O39" s="3">
        <f t="shared" si="22"/>
        <v>3.4041227800567675E-2</v>
      </c>
      <c r="R39" s="33"/>
    </row>
    <row r="40" spans="2:18">
      <c r="B40" s="51" t="s">
        <v>74</v>
      </c>
      <c r="C40" s="53">
        <v>0.04</v>
      </c>
      <c r="D40" s="20">
        <v>36549</v>
      </c>
      <c r="E40" s="21">
        <f t="shared" si="17"/>
        <v>2.6393438361150108E-2</v>
      </c>
      <c r="F40" s="22">
        <v>391173813</v>
      </c>
      <c r="G40" s="19">
        <f t="shared" si="18"/>
        <v>0.22694313285667778</v>
      </c>
      <c r="H40" s="58">
        <v>12398</v>
      </c>
      <c r="I40" s="57">
        <f t="shared" si="19"/>
        <v>2.4882891055566035E-2</v>
      </c>
      <c r="J40" s="56">
        <v>31326058</v>
      </c>
      <c r="K40" s="55">
        <f t="shared" si="20"/>
        <v>5.1376009313258307E-3</v>
      </c>
      <c r="L40" s="5">
        <v>7029</v>
      </c>
      <c r="M40" s="18">
        <f t="shared" si="21"/>
        <v>1.9148988337342569E-2</v>
      </c>
      <c r="N40" s="4">
        <v>4465424</v>
      </c>
      <c r="O40" s="3">
        <f t="shared" si="22"/>
        <v>1.0724360749974769E-2</v>
      </c>
      <c r="R40" s="33"/>
    </row>
    <row r="41" spans="2:18">
      <c r="B41" s="51" t="s">
        <v>1</v>
      </c>
      <c r="C41" s="53">
        <v>0</v>
      </c>
      <c r="D41" s="5">
        <v>2987</v>
      </c>
      <c r="E41" s="18">
        <f t="shared" si="17"/>
        <v>2.1570275625805184E-3</v>
      </c>
      <c r="F41" s="4">
        <v>1160446</v>
      </c>
      <c r="G41" s="3">
        <f t="shared" si="18"/>
        <v>6.7324356078764475E-4</v>
      </c>
      <c r="H41" s="5">
        <v>757</v>
      </c>
      <c r="I41" s="18">
        <f t="shared" si="19"/>
        <v>1.5193054145074601E-3</v>
      </c>
      <c r="J41" s="4">
        <v>723233</v>
      </c>
      <c r="K41" s="3">
        <f t="shared" si="20"/>
        <v>1.186131537637316E-4</v>
      </c>
      <c r="L41" s="5">
        <v>1433</v>
      </c>
      <c r="M41" s="18">
        <f t="shared" si="21"/>
        <v>3.9038981771819469E-3</v>
      </c>
      <c r="N41" s="4">
        <v>500906</v>
      </c>
      <c r="O41" s="3">
        <f t="shared" si="22"/>
        <v>1.2029981130183519E-3</v>
      </c>
      <c r="R41" s="54"/>
    </row>
    <row r="42" spans="2:18">
      <c r="B42" s="51" t="s">
        <v>0</v>
      </c>
      <c r="C42" s="53">
        <f>SUM(C34:C41)</f>
        <v>1</v>
      </c>
      <c r="D42" s="1">
        <f>SUM(D34:D41)</f>
        <v>1384776</v>
      </c>
      <c r="E42" s="37">
        <f t="shared" si="17"/>
        <v>1</v>
      </c>
      <c r="F42" s="36">
        <f>SUM(F34:F41)</f>
        <v>1723664462</v>
      </c>
      <c r="G42" s="23">
        <f t="shared" si="18"/>
        <v>1</v>
      </c>
      <c r="H42" s="1">
        <f>SUM(H34:H41)</f>
        <v>498254</v>
      </c>
      <c r="I42" s="37">
        <f t="shared" si="19"/>
        <v>1</v>
      </c>
      <c r="J42" s="36">
        <f t="shared" ref="J42:O42" si="23">SUM(J34:J41)</f>
        <v>6097409748</v>
      </c>
      <c r="K42" s="23">
        <f t="shared" si="23"/>
        <v>1.0000000000000002</v>
      </c>
      <c r="L42" s="1">
        <f t="shared" si="23"/>
        <v>367069</v>
      </c>
      <c r="M42" s="37">
        <f t="shared" si="23"/>
        <v>1</v>
      </c>
      <c r="N42" s="36">
        <f t="shared" si="23"/>
        <v>416381368</v>
      </c>
      <c r="O42" s="23">
        <f t="shared" si="23"/>
        <v>1</v>
      </c>
    </row>
    <row r="43" spans="2:18">
      <c r="B43" s="51"/>
      <c r="C43" s="51"/>
    </row>
    <row r="44" spans="2:18">
      <c r="B44" s="51"/>
      <c r="C44" s="51"/>
      <c r="H44" s="51"/>
      <c r="I44" s="49"/>
      <c r="L44" s="51"/>
    </row>
    <row r="45" spans="2:18">
      <c r="B45" s="51"/>
      <c r="H45" s="51"/>
      <c r="L45" s="51"/>
    </row>
    <row r="46" spans="2:18">
      <c r="B46" s="51"/>
      <c r="H46" s="51"/>
      <c r="L46" s="51"/>
    </row>
    <row r="47" spans="2:18">
      <c r="B47" s="51"/>
      <c r="H47" s="51"/>
      <c r="L47" s="51"/>
    </row>
    <row r="48" spans="2:18">
      <c r="B48" s="51"/>
      <c r="H48" s="51"/>
      <c r="L48" s="51"/>
    </row>
    <row r="49" spans="2:13">
      <c r="B49" s="51"/>
      <c r="D49" s="49"/>
      <c r="F49" s="52"/>
      <c r="H49" s="51"/>
      <c r="I49" s="49"/>
      <c r="L49" s="51"/>
      <c r="M49" s="49"/>
    </row>
    <row r="50" spans="2:13">
      <c r="B50" s="51"/>
    </row>
    <row r="51" spans="2:13">
      <c r="B51" s="51"/>
      <c r="D51" s="49"/>
      <c r="E51" s="50"/>
      <c r="H51" s="49"/>
      <c r="L51" s="33"/>
    </row>
    <row r="52" spans="2:13">
      <c r="B52" s="51"/>
      <c r="D52" s="49"/>
      <c r="E52" s="50"/>
      <c r="H52" s="49"/>
      <c r="L52" s="33"/>
    </row>
    <row r="53" spans="2:13">
      <c r="B53" s="51"/>
      <c r="D53" s="49"/>
      <c r="E53" s="50"/>
      <c r="H53" s="49"/>
      <c r="L53" s="33"/>
    </row>
    <row r="54" spans="2:13">
      <c r="B54" s="51"/>
      <c r="D54" s="49"/>
      <c r="E54" s="50"/>
      <c r="H54" s="49"/>
      <c r="L54" s="33"/>
    </row>
    <row r="55" spans="2:13">
      <c r="B55" s="51"/>
      <c r="D55" s="49"/>
      <c r="E55" s="50"/>
      <c r="H55" s="49"/>
      <c r="L55" s="33"/>
    </row>
    <row r="56" spans="2:13">
      <c r="B56" s="51"/>
      <c r="D56" s="49"/>
      <c r="E56" s="50"/>
      <c r="H56" s="49"/>
      <c r="L56" s="33"/>
    </row>
    <row r="57" spans="2:13">
      <c r="B57" s="51"/>
      <c r="D57" s="49"/>
      <c r="E57" s="50"/>
      <c r="H57" s="49"/>
      <c r="L57" s="33"/>
    </row>
  </sheetData>
  <mergeCells count="22">
    <mergeCell ref="O17:O18"/>
    <mergeCell ref="D31:G31"/>
    <mergeCell ref="H31:K31"/>
    <mergeCell ref="L31:O31"/>
    <mergeCell ref="D32:G32"/>
    <mergeCell ref="H32:K32"/>
    <mergeCell ref="L32:O32"/>
    <mergeCell ref="D17:G17"/>
    <mergeCell ref="H17:K17"/>
    <mergeCell ref="L17:L18"/>
    <mergeCell ref="M17:M18"/>
    <mergeCell ref="N17:N18"/>
    <mergeCell ref="N3:N4"/>
    <mergeCell ref="O3:O4"/>
    <mergeCell ref="Y3:Y4"/>
    <mergeCell ref="Z3:Z4"/>
    <mergeCell ref="D16:K16"/>
    <mergeCell ref="D2:K2"/>
    <mergeCell ref="D3:G3"/>
    <mergeCell ref="H3:K3"/>
    <mergeCell ref="L3:L4"/>
    <mergeCell ref="M3:M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21778-6C7D-274B-823E-F529B6E983B2}">
  <dimension ref="B4:T41"/>
  <sheetViews>
    <sheetView workbookViewId="0">
      <selection activeCell="S5" sqref="S5:T5"/>
    </sheetView>
  </sheetViews>
  <sheetFormatPr baseColWidth="10" defaultRowHeight="16"/>
  <cols>
    <col min="2" max="2" width="21.1640625" customWidth="1"/>
    <col min="3" max="3" width="14.83203125" customWidth="1"/>
    <col min="4" max="4" width="14.33203125" customWidth="1"/>
    <col min="5" max="5" width="14.1640625" customWidth="1"/>
    <col min="6" max="6" width="12.6640625" customWidth="1"/>
    <col min="7" max="7" width="15" customWidth="1"/>
    <col min="8" max="8" width="13.83203125" customWidth="1"/>
    <col min="11" max="11" width="11.1640625" bestFit="1" customWidth="1"/>
    <col min="17" max="17" width="20.33203125" bestFit="1" customWidth="1"/>
    <col min="19" max="19" width="11.1640625" bestFit="1" customWidth="1"/>
  </cols>
  <sheetData>
    <row r="4" spans="2:20" ht="39" customHeight="1">
      <c r="C4" s="93" t="s">
        <v>116</v>
      </c>
      <c r="D4" s="94"/>
      <c r="E4" s="93" t="s">
        <v>117</v>
      </c>
      <c r="F4" s="94"/>
      <c r="G4" s="93" t="s">
        <v>118</v>
      </c>
      <c r="H4" s="94"/>
      <c r="I4" s="93" t="s">
        <v>119</v>
      </c>
      <c r="J4" s="94"/>
      <c r="K4" s="93" t="s">
        <v>120</v>
      </c>
      <c r="L4" s="94"/>
      <c r="M4" s="93" t="s">
        <v>121</v>
      </c>
      <c r="N4" s="94"/>
      <c r="O4" s="93" t="s">
        <v>122</v>
      </c>
      <c r="P4" s="94"/>
      <c r="Q4" s="101" t="s">
        <v>123</v>
      </c>
      <c r="R4" s="101"/>
      <c r="S4" s="93" t="s">
        <v>124</v>
      </c>
      <c r="T4" s="94"/>
    </row>
    <row r="5" spans="2:20">
      <c r="C5" s="95" t="s">
        <v>63</v>
      </c>
      <c r="D5" s="96"/>
      <c r="E5" s="97" t="s">
        <v>63</v>
      </c>
      <c r="F5" s="98"/>
      <c r="G5" s="95" t="s">
        <v>62</v>
      </c>
      <c r="H5" s="96"/>
      <c r="I5" s="95" t="s">
        <v>61</v>
      </c>
      <c r="J5" s="96"/>
      <c r="K5" s="95" t="s">
        <v>60</v>
      </c>
      <c r="L5" s="96"/>
      <c r="M5" s="95" t="s">
        <v>59</v>
      </c>
      <c r="N5" s="96"/>
      <c r="O5" s="95" t="s">
        <v>58</v>
      </c>
      <c r="P5" s="96"/>
      <c r="Q5" s="100" t="s">
        <v>57</v>
      </c>
      <c r="R5" s="100"/>
      <c r="S5" s="95" t="s">
        <v>56</v>
      </c>
      <c r="T5" s="96"/>
    </row>
    <row r="6" spans="2:20">
      <c r="C6" s="7" t="s">
        <v>28</v>
      </c>
      <c r="D6" s="6" t="s">
        <v>9</v>
      </c>
      <c r="E6" s="7" t="s">
        <v>28</v>
      </c>
      <c r="F6" s="6" t="s">
        <v>9</v>
      </c>
      <c r="G6" s="7" t="s">
        <v>28</v>
      </c>
      <c r="H6" s="6" t="s">
        <v>9</v>
      </c>
      <c r="I6" s="7" t="s">
        <v>28</v>
      </c>
      <c r="J6" s="6" t="s">
        <v>9</v>
      </c>
      <c r="K6" s="7" t="s">
        <v>28</v>
      </c>
      <c r="L6" s="6" t="s">
        <v>9</v>
      </c>
      <c r="M6" s="7" t="s">
        <v>28</v>
      </c>
      <c r="N6" s="6" t="s">
        <v>9</v>
      </c>
      <c r="O6" s="7" t="s">
        <v>28</v>
      </c>
      <c r="P6" s="6" t="s">
        <v>9</v>
      </c>
      <c r="Q6" s="16" t="s">
        <v>28</v>
      </c>
      <c r="R6" s="16" t="s">
        <v>9</v>
      </c>
      <c r="S6" s="7" t="s">
        <v>28</v>
      </c>
      <c r="T6" s="6" t="s">
        <v>9</v>
      </c>
    </row>
    <row r="7" spans="2:20">
      <c r="B7" s="2" t="s">
        <v>8</v>
      </c>
      <c r="C7" s="5">
        <v>82206498</v>
      </c>
      <c r="D7" s="3">
        <f t="shared" ref="D7:D15" si="0">C7/$C$15</f>
        <v>0.36717187130512263</v>
      </c>
      <c r="E7" s="4">
        <v>547012960</v>
      </c>
      <c r="F7" s="18">
        <f t="shared" ref="F7:F15" si="1">E7/$E$15</f>
        <v>0.38369409653874725</v>
      </c>
      <c r="G7" s="20">
        <v>108654717</v>
      </c>
      <c r="H7" s="19">
        <f t="shared" ref="H7:H15" si="2">G7/$G$15</f>
        <v>0.80419602163106785</v>
      </c>
      <c r="I7" s="5">
        <v>17459720</v>
      </c>
      <c r="J7" s="3">
        <f t="shared" ref="J7:J15" si="3">I7/$I$15</f>
        <v>0.19717872249809618</v>
      </c>
      <c r="K7" s="5">
        <v>15398812</v>
      </c>
      <c r="L7" s="3">
        <f t="shared" ref="L7:L15" si="4">K7/$K$15</f>
        <v>0.11516010373943833</v>
      </c>
      <c r="M7" s="5">
        <v>15724270</v>
      </c>
      <c r="N7" s="3">
        <f t="shared" ref="N7:N15" si="5">M7/$M$15</f>
        <v>0.26102605748639973</v>
      </c>
      <c r="O7" s="5">
        <v>17120419</v>
      </c>
      <c r="P7" s="3">
        <f t="shared" ref="P7:P15" si="6">O7/$O$15</f>
        <v>0.26626716889356428</v>
      </c>
      <c r="Q7" s="4">
        <v>15270538</v>
      </c>
      <c r="R7" s="18">
        <f t="shared" ref="R7:R15" si="7">Q7/$Q$15</f>
        <v>0.27699196094982659</v>
      </c>
      <c r="S7" s="5">
        <v>74077035</v>
      </c>
      <c r="T7" s="3">
        <f t="shared" ref="T7:T15" si="8">S7/$S$15</f>
        <v>0.33547243764428203</v>
      </c>
    </row>
    <row r="8" spans="2:20">
      <c r="B8" s="2" t="s">
        <v>7</v>
      </c>
      <c r="C8" s="5">
        <v>26610978</v>
      </c>
      <c r="D8" s="3">
        <f t="shared" si="0"/>
        <v>0.1188568157899081</v>
      </c>
      <c r="E8" s="4">
        <v>165142099</v>
      </c>
      <c r="F8" s="18">
        <f t="shared" si="1"/>
        <v>0.1158364666100733</v>
      </c>
      <c r="G8" s="5">
        <v>4870886</v>
      </c>
      <c r="H8" s="3">
        <f t="shared" si="2"/>
        <v>3.6051330776725191E-2</v>
      </c>
      <c r="I8" s="20">
        <v>45272911</v>
      </c>
      <c r="J8" s="19">
        <f t="shared" si="3"/>
        <v>0.51128281294029942</v>
      </c>
      <c r="K8" s="5">
        <v>5257694</v>
      </c>
      <c r="L8" s="3">
        <f t="shared" si="4"/>
        <v>3.9319694692695938E-2</v>
      </c>
      <c r="M8" s="5">
        <v>5326952</v>
      </c>
      <c r="N8" s="3">
        <f t="shared" si="5"/>
        <v>8.8428478967818039E-2</v>
      </c>
      <c r="O8" s="5">
        <v>5527622</v>
      </c>
      <c r="P8" s="3">
        <f t="shared" si="6"/>
        <v>8.5968939232958119E-2</v>
      </c>
      <c r="Q8" s="4">
        <v>5169712</v>
      </c>
      <c r="R8" s="18">
        <f t="shared" si="7"/>
        <v>9.3773294983179364E-2</v>
      </c>
      <c r="S8" s="5">
        <v>23375009</v>
      </c>
      <c r="T8" s="3">
        <f t="shared" si="8"/>
        <v>0.10585833044191133</v>
      </c>
    </row>
    <row r="9" spans="2:20">
      <c r="B9" s="2" t="s">
        <v>6</v>
      </c>
      <c r="C9" s="5">
        <v>77636700</v>
      </c>
      <c r="D9" s="3">
        <f t="shared" si="0"/>
        <v>0.34676106043289195</v>
      </c>
      <c r="E9" s="4">
        <v>482611959</v>
      </c>
      <c r="F9" s="18">
        <f t="shared" si="1"/>
        <v>0.33852097322758118</v>
      </c>
      <c r="G9" s="5">
        <v>14428492</v>
      </c>
      <c r="H9" s="3">
        <f t="shared" si="2"/>
        <v>0.10679090779405086</v>
      </c>
      <c r="I9" s="5">
        <v>17482779</v>
      </c>
      <c r="J9" s="3">
        <f t="shared" si="3"/>
        <v>0.19743913584734138</v>
      </c>
      <c r="K9" s="20">
        <v>105447677</v>
      </c>
      <c r="L9" s="19">
        <f t="shared" si="4"/>
        <v>0.78859105640115523</v>
      </c>
      <c r="M9" s="5">
        <v>15949895</v>
      </c>
      <c r="N9" s="3">
        <f t="shared" si="5"/>
        <v>0.26477147805093909</v>
      </c>
      <c r="O9" s="5">
        <v>16175193</v>
      </c>
      <c r="P9" s="3">
        <f t="shared" si="6"/>
        <v>0.25156643925694799</v>
      </c>
      <c r="Q9" s="4">
        <v>15707886</v>
      </c>
      <c r="R9" s="18">
        <f t="shared" si="7"/>
        <v>0.28492500693271761</v>
      </c>
      <c r="S9" s="5">
        <v>69791811</v>
      </c>
      <c r="T9" s="3">
        <f t="shared" si="8"/>
        <v>0.31606595706454793</v>
      </c>
    </row>
    <row r="10" spans="2:20">
      <c r="B10" s="2" t="s">
        <v>5</v>
      </c>
      <c r="C10" s="5">
        <v>13023440</v>
      </c>
      <c r="D10" s="3">
        <f t="shared" si="0"/>
        <v>5.8168647880244041E-2</v>
      </c>
      <c r="E10" s="4">
        <v>74679829</v>
      </c>
      <c r="F10" s="18">
        <f t="shared" si="1"/>
        <v>5.2383054174480873E-2</v>
      </c>
      <c r="G10" s="5">
        <v>2318334</v>
      </c>
      <c r="H10" s="3">
        <f t="shared" si="2"/>
        <v>1.715889591440416E-2</v>
      </c>
      <c r="I10" s="5">
        <v>2710802</v>
      </c>
      <c r="J10" s="3">
        <f t="shared" si="3"/>
        <v>3.0614034778638149E-2</v>
      </c>
      <c r="K10" s="5">
        <v>2472962</v>
      </c>
      <c r="L10" s="3">
        <f t="shared" si="4"/>
        <v>1.8494060481009114E-2</v>
      </c>
      <c r="M10" s="20">
        <v>18040112</v>
      </c>
      <c r="N10" s="19">
        <f t="shared" si="5"/>
        <v>0.29946950236628411</v>
      </c>
      <c r="O10" s="5">
        <v>2521821</v>
      </c>
      <c r="P10" s="3">
        <f t="shared" si="6"/>
        <v>3.9220893958631341E-2</v>
      </c>
      <c r="Q10" s="4">
        <v>2558929</v>
      </c>
      <c r="R10" s="18">
        <f t="shared" si="7"/>
        <v>4.6416358195197759E-2</v>
      </c>
      <c r="S10" s="5">
        <v>10897917</v>
      </c>
      <c r="T10" s="3">
        <f t="shared" si="8"/>
        <v>4.9353362769380023E-2</v>
      </c>
    </row>
    <row r="11" spans="2:20">
      <c r="B11" s="2" t="s">
        <v>4</v>
      </c>
      <c r="C11" s="5">
        <v>11919068</v>
      </c>
      <c r="D11" s="3">
        <f t="shared" si="0"/>
        <v>5.3236016716987571E-2</v>
      </c>
      <c r="E11" s="4">
        <v>83511363</v>
      </c>
      <c r="F11" s="18">
        <f t="shared" si="1"/>
        <v>5.8577802209666782E-2</v>
      </c>
      <c r="G11" s="5">
        <v>2732481</v>
      </c>
      <c r="H11" s="3">
        <f t="shared" si="2"/>
        <v>2.0224159705670965E-2</v>
      </c>
      <c r="I11" s="5">
        <v>3089792</v>
      </c>
      <c r="J11" s="3">
        <f t="shared" si="3"/>
        <v>3.4894101356999857E-2</v>
      </c>
      <c r="K11" s="5">
        <v>2755806</v>
      </c>
      <c r="L11" s="3">
        <f t="shared" si="4"/>
        <v>2.0609310955011763E-2</v>
      </c>
      <c r="M11" s="5">
        <v>2861688</v>
      </c>
      <c r="N11" s="3">
        <f t="shared" si="5"/>
        <v>4.7504598712445174E-2</v>
      </c>
      <c r="O11" s="20">
        <v>20549349</v>
      </c>
      <c r="P11" s="19">
        <f t="shared" si="6"/>
        <v>0.31959597372212656</v>
      </c>
      <c r="Q11" s="4">
        <v>2807254</v>
      </c>
      <c r="R11" s="18">
        <f t="shared" si="7"/>
        <v>5.0920720039087319E-2</v>
      </c>
      <c r="S11" s="5">
        <v>13595543</v>
      </c>
      <c r="T11" s="3">
        <f t="shared" si="8"/>
        <v>6.1570093232101622E-2</v>
      </c>
    </row>
    <row r="12" spans="2:20">
      <c r="B12" s="2" t="s">
        <v>3</v>
      </c>
      <c r="C12" s="5">
        <v>9015840</v>
      </c>
      <c r="D12" s="3">
        <f t="shared" si="0"/>
        <v>4.0268870767218141E-2</v>
      </c>
      <c r="E12" s="4">
        <v>52566572</v>
      </c>
      <c r="F12" s="18">
        <f t="shared" si="1"/>
        <v>3.687203928711124E-2</v>
      </c>
      <c r="G12" s="5">
        <v>1502334</v>
      </c>
      <c r="H12" s="3">
        <f t="shared" si="2"/>
        <v>1.1119361030235702E-2</v>
      </c>
      <c r="I12" s="5">
        <v>1866724</v>
      </c>
      <c r="J12" s="3">
        <f t="shared" si="3"/>
        <v>2.1081566804996649E-2</v>
      </c>
      <c r="K12" s="5">
        <v>1732845</v>
      </c>
      <c r="L12" s="3">
        <f t="shared" si="4"/>
        <v>1.2959091257453302E-2</v>
      </c>
      <c r="M12" s="5">
        <v>1719912</v>
      </c>
      <c r="N12" s="3">
        <f t="shared" si="5"/>
        <v>2.8550886532955028E-2</v>
      </c>
      <c r="O12" s="5">
        <v>1762809</v>
      </c>
      <c r="P12" s="3">
        <f t="shared" si="6"/>
        <v>2.7416277705007989E-2</v>
      </c>
      <c r="Q12" s="22">
        <v>12967209</v>
      </c>
      <c r="R12" s="21">
        <f t="shared" si="7"/>
        <v>0.23521192566733665</v>
      </c>
      <c r="S12" s="5">
        <v>7352670</v>
      </c>
      <c r="T12" s="3">
        <f t="shared" si="8"/>
        <v>3.3298013724415175E-2</v>
      </c>
    </row>
    <row r="13" spans="2:20">
      <c r="B13" s="2" t="s">
        <v>2</v>
      </c>
      <c r="C13" s="5">
        <v>3467135</v>
      </c>
      <c r="D13" s="3">
        <f t="shared" si="0"/>
        <v>1.5485812885709915E-2</v>
      </c>
      <c r="E13" s="4">
        <v>20029629</v>
      </c>
      <c r="F13" s="18">
        <f t="shared" si="1"/>
        <v>1.4049485049058603E-2</v>
      </c>
      <c r="G13" s="5">
        <v>578503</v>
      </c>
      <c r="H13" s="3">
        <f t="shared" si="2"/>
        <v>4.2817267758530689E-3</v>
      </c>
      <c r="I13" s="5">
        <v>634919</v>
      </c>
      <c r="J13" s="3">
        <f t="shared" si="3"/>
        <v>7.1703622572279919E-3</v>
      </c>
      <c r="K13" s="5">
        <v>604953</v>
      </c>
      <c r="L13" s="3">
        <f t="shared" si="4"/>
        <v>4.5241444753974808E-3</v>
      </c>
      <c r="M13" s="5">
        <v>581077</v>
      </c>
      <c r="N13" s="3">
        <f t="shared" si="5"/>
        <v>9.6459955473942316E-3</v>
      </c>
      <c r="O13" s="5">
        <v>614208</v>
      </c>
      <c r="P13" s="3">
        <f t="shared" si="6"/>
        <v>9.5525363761119596E-3</v>
      </c>
      <c r="Q13" s="4">
        <v>610225</v>
      </c>
      <c r="R13" s="18">
        <f t="shared" si="7"/>
        <v>1.106885817451932E-2</v>
      </c>
      <c r="S13" s="20">
        <v>21475901</v>
      </c>
      <c r="T13" s="19">
        <f t="shared" si="8"/>
        <v>9.7257845958295633E-2</v>
      </c>
    </row>
    <row r="14" spans="2:20">
      <c r="B14" s="2" t="s">
        <v>1</v>
      </c>
      <c r="C14" s="5">
        <v>11397</v>
      </c>
      <c r="D14" s="3">
        <f t="shared" si="0"/>
        <v>5.0904221917645521E-5</v>
      </c>
      <c r="E14" s="4">
        <v>94211</v>
      </c>
      <c r="F14" s="18">
        <f t="shared" si="1"/>
        <v>6.6082903280777699E-5</v>
      </c>
      <c r="G14" s="5">
        <v>23995</v>
      </c>
      <c r="H14" s="3">
        <f t="shared" si="2"/>
        <v>1.7759637199218396E-4</v>
      </c>
      <c r="I14" s="5">
        <v>30041</v>
      </c>
      <c r="J14" s="3">
        <f t="shared" si="3"/>
        <v>3.3926351640033788E-4</v>
      </c>
      <c r="K14" s="5">
        <v>45803</v>
      </c>
      <c r="L14" s="3">
        <f t="shared" si="4"/>
        <v>3.4253799783889134E-4</v>
      </c>
      <c r="M14" s="5">
        <v>36325</v>
      </c>
      <c r="N14" s="3">
        <f t="shared" si="5"/>
        <v>6.0300233576461549E-4</v>
      </c>
      <c r="O14" s="5">
        <v>26476</v>
      </c>
      <c r="P14" s="3">
        <f t="shared" si="6"/>
        <v>4.1177085465174699E-4</v>
      </c>
      <c r="Q14" s="4">
        <v>38143</v>
      </c>
      <c r="R14" s="18">
        <f t="shared" si="7"/>
        <v>6.9187505813542616E-4</v>
      </c>
      <c r="S14" s="5">
        <v>248186</v>
      </c>
      <c r="T14" s="3">
        <f t="shared" si="8"/>
        <v>1.1239591650662555E-3</v>
      </c>
    </row>
    <row r="15" spans="2:20">
      <c r="B15" s="2" t="s">
        <v>0</v>
      </c>
      <c r="C15" s="1">
        <f>SUM(C7:C14)</f>
        <v>223891056</v>
      </c>
      <c r="D15" s="23">
        <f t="shared" si="0"/>
        <v>1</v>
      </c>
      <c r="E15" s="36">
        <f>SUM(E7:E14)</f>
        <v>1425648622</v>
      </c>
      <c r="F15" s="18">
        <f t="shared" si="1"/>
        <v>1</v>
      </c>
      <c r="G15" s="1">
        <f>SUM(G7:G14)</f>
        <v>135109742</v>
      </c>
      <c r="H15" s="23">
        <f t="shared" si="2"/>
        <v>1</v>
      </c>
      <c r="I15" s="1">
        <f>SUM(I7:I14)</f>
        <v>88547688</v>
      </c>
      <c r="J15" s="23">
        <f t="shared" si="3"/>
        <v>1</v>
      </c>
      <c r="K15" s="1">
        <f>SUM(K7:K14)</f>
        <v>133716552</v>
      </c>
      <c r="L15" s="23">
        <f t="shared" si="4"/>
        <v>1</v>
      </c>
      <c r="M15" s="1">
        <f>SUM(M7:M14)</f>
        <v>60240231</v>
      </c>
      <c r="N15" s="23">
        <f t="shared" si="5"/>
        <v>1</v>
      </c>
      <c r="O15" s="1">
        <f>SUM(O7:O14)</f>
        <v>64297897</v>
      </c>
      <c r="P15" s="23">
        <f t="shared" si="6"/>
        <v>1</v>
      </c>
      <c r="Q15" s="4">
        <f>SUM(Q7:Q14)</f>
        <v>55129896</v>
      </c>
      <c r="R15" s="18">
        <f t="shared" si="7"/>
        <v>1</v>
      </c>
      <c r="S15" s="1">
        <f>SUM(S7:S14)</f>
        <v>220814072</v>
      </c>
      <c r="T15" s="23">
        <f t="shared" si="8"/>
        <v>1</v>
      </c>
    </row>
    <row r="16" spans="2:20">
      <c r="B16" s="2"/>
      <c r="C16" s="35" t="s">
        <v>10</v>
      </c>
      <c r="D16" s="34" t="s">
        <v>9</v>
      </c>
      <c r="E16" s="35" t="s">
        <v>10</v>
      </c>
      <c r="F16" s="34" t="s">
        <v>9</v>
      </c>
      <c r="G16" s="35" t="s">
        <v>10</v>
      </c>
      <c r="H16" s="34" t="s">
        <v>9</v>
      </c>
      <c r="I16" s="35" t="s">
        <v>10</v>
      </c>
      <c r="J16" s="34" t="s">
        <v>9</v>
      </c>
      <c r="K16" s="35" t="s">
        <v>10</v>
      </c>
      <c r="L16" s="34" t="s">
        <v>9</v>
      </c>
      <c r="M16" s="35" t="s">
        <v>10</v>
      </c>
      <c r="N16" s="34" t="s">
        <v>9</v>
      </c>
      <c r="O16" s="35" t="s">
        <v>10</v>
      </c>
      <c r="P16" s="34" t="s">
        <v>9</v>
      </c>
      <c r="Q16" s="35" t="s">
        <v>10</v>
      </c>
      <c r="R16" s="34" t="s">
        <v>9</v>
      </c>
      <c r="S16" s="35" t="s">
        <v>10</v>
      </c>
      <c r="T16" s="34" t="s">
        <v>9</v>
      </c>
    </row>
    <row r="17" spans="2:20">
      <c r="B17" s="2" t="s">
        <v>8</v>
      </c>
      <c r="C17" s="5">
        <v>16946</v>
      </c>
      <c r="D17" s="3">
        <f t="shared" ref="D17:D25" si="9">C17/$C$25</f>
        <v>0.35472661810265427</v>
      </c>
      <c r="E17" s="4">
        <v>106759</v>
      </c>
      <c r="F17" s="18">
        <f t="shared" ref="F17:F25" si="10">E17/$E$25</f>
        <v>0.37125042598916425</v>
      </c>
      <c r="G17" s="5">
        <v>30231</v>
      </c>
      <c r="H17" s="3">
        <f t="shared" ref="H17:H25" si="11">G17/$G$25</f>
        <v>0.35660277204364493</v>
      </c>
      <c r="I17" s="5">
        <v>35973</v>
      </c>
      <c r="J17" s="3">
        <f t="shared" ref="J17:J25" si="12">I17/$I$25</f>
        <v>0.36528229082047114</v>
      </c>
      <c r="K17" s="5">
        <v>31567</v>
      </c>
      <c r="L17" s="3">
        <f t="shared" ref="L17:L25" si="13">K17/$K$25</f>
        <v>0.36054732561991021</v>
      </c>
      <c r="M17" s="5">
        <v>32663</v>
      </c>
      <c r="N17" s="3">
        <f t="shared" ref="N17:N25" si="14">M17/$M$25</f>
        <v>0.36493341079728281</v>
      </c>
      <c r="O17" s="5">
        <v>34577</v>
      </c>
      <c r="P17" s="3">
        <f t="shared" ref="P17:P25" si="15">SUM(O17/$O$25)</f>
        <v>0.36596388730128487</v>
      </c>
      <c r="Q17" s="5">
        <v>32034</v>
      </c>
      <c r="R17" s="3">
        <f t="shared" ref="R17:R25" si="16">Q17/$Q$25</f>
        <v>0.36401859069783299</v>
      </c>
      <c r="S17" s="5">
        <v>155564</v>
      </c>
      <c r="T17" s="3">
        <f t="shared" ref="T17:T25" si="17">S17/$S$25</f>
        <v>0.36786447347263079</v>
      </c>
    </row>
    <row r="18" spans="2:20">
      <c r="B18" s="2" t="s">
        <v>7</v>
      </c>
      <c r="C18" s="5">
        <v>5658</v>
      </c>
      <c r="D18" s="3">
        <f t="shared" si="9"/>
        <v>0.11843757849786486</v>
      </c>
      <c r="E18" s="4">
        <v>33409</v>
      </c>
      <c r="F18" s="18">
        <f t="shared" si="10"/>
        <v>0.11617854683794329</v>
      </c>
      <c r="G18" s="5">
        <v>10159</v>
      </c>
      <c r="H18" s="3">
        <f t="shared" si="11"/>
        <v>0.11983485697434385</v>
      </c>
      <c r="I18" s="5">
        <v>11591</v>
      </c>
      <c r="J18" s="3">
        <f t="shared" si="12"/>
        <v>0.11769902518277824</v>
      </c>
      <c r="K18" s="5">
        <v>10420</v>
      </c>
      <c r="L18" s="3">
        <f t="shared" si="13"/>
        <v>0.11901362603223191</v>
      </c>
      <c r="M18" s="5">
        <v>10599</v>
      </c>
      <c r="N18" s="3">
        <f t="shared" si="14"/>
        <v>0.11841928852341795</v>
      </c>
      <c r="O18" s="5">
        <v>11221</v>
      </c>
      <c r="P18" s="3">
        <f t="shared" si="15"/>
        <v>0.11876336233356619</v>
      </c>
      <c r="Q18" s="5">
        <v>10279</v>
      </c>
      <c r="R18" s="3">
        <f t="shared" si="16"/>
        <v>0.11680549084669492</v>
      </c>
      <c r="S18" s="5">
        <v>49285</v>
      </c>
      <c r="T18" s="3">
        <f t="shared" si="17"/>
        <v>0.11654496268480245</v>
      </c>
    </row>
    <row r="19" spans="2:20">
      <c r="B19" s="2" t="s">
        <v>6</v>
      </c>
      <c r="C19" s="5">
        <v>16678</v>
      </c>
      <c r="D19" s="3">
        <f t="shared" si="9"/>
        <v>0.34911663736079712</v>
      </c>
      <c r="E19" s="4">
        <v>97896</v>
      </c>
      <c r="F19" s="18">
        <f t="shared" si="10"/>
        <v>0.34042967527454565</v>
      </c>
      <c r="G19" s="5">
        <v>29693</v>
      </c>
      <c r="H19" s="3">
        <f t="shared" si="11"/>
        <v>0.35025656148628725</v>
      </c>
      <c r="I19" s="5">
        <v>34175</v>
      </c>
      <c r="J19" s="3">
        <f t="shared" si="12"/>
        <v>0.34702477660438669</v>
      </c>
      <c r="K19" s="5">
        <v>30520</v>
      </c>
      <c r="L19" s="3">
        <f t="shared" si="13"/>
        <v>0.34858885475083662</v>
      </c>
      <c r="M19" s="5">
        <v>31005</v>
      </c>
      <c r="N19" s="3">
        <f t="shared" si="14"/>
        <v>0.34640909903468003</v>
      </c>
      <c r="O19" s="5">
        <v>32565</v>
      </c>
      <c r="P19" s="3">
        <f t="shared" si="15"/>
        <v>0.34466882580809044</v>
      </c>
      <c r="Q19" s="5">
        <v>30428</v>
      </c>
      <c r="R19" s="3">
        <f t="shared" si="16"/>
        <v>0.34576879808183997</v>
      </c>
      <c r="S19" s="5">
        <v>145015</v>
      </c>
      <c r="T19" s="3">
        <f t="shared" si="17"/>
        <v>0.34291909838158929</v>
      </c>
    </row>
    <row r="20" spans="2:20">
      <c r="B20" s="2" t="s">
        <v>5</v>
      </c>
      <c r="C20" s="5">
        <v>2608</v>
      </c>
      <c r="D20" s="3">
        <f t="shared" si="9"/>
        <v>5.4592648413296495E-2</v>
      </c>
      <c r="E20" s="4">
        <v>14340</v>
      </c>
      <c r="F20" s="18">
        <f t="shared" si="10"/>
        <v>4.9866813183756076E-2</v>
      </c>
      <c r="G20" s="5">
        <v>4637</v>
      </c>
      <c r="H20" s="3">
        <f t="shared" si="11"/>
        <v>5.469772928339723E-2</v>
      </c>
      <c r="I20" s="5">
        <v>5241</v>
      </c>
      <c r="J20" s="3">
        <f t="shared" si="12"/>
        <v>5.3218927701056053E-2</v>
      </c>
      <c r="K20" s="5">
        <v>4581</v>
      </c>
      <c r="L20" s="3">
        <f t="shared" si="13"/>
        <v>5.2322593172135737E-2</v>
      </c>
      <c r="M20" s="5">
        <v>4605</v>
      </c>
      <c r="N20" s="3">
        <f t="shared" si="14"/>
        <v>5.145021451555238E-2</v>
      </c>
      <c r="O20" s="5">
        <v>5027</v>
      </c>
      <c r="P20" s="3">
        <f t="shared" si="15"/>
        <v>5.3205901653224953E-2</v>
      </c>
      <c r="Q20" s="5">
        <v>4715</v>
      </c>
      <c r="R20" s="3">
        <f t="shared" si="16"/>
        <v>5.3578936602993149E-2</v>
      </c>
      <c r="S20" s="5">
        <v>22280</v>
      </c>
      <c r="T20" s="3">
        <f t="shared" si="17"/>
        <v>5.2685842926192529E-2</v>
      </c>
    </row>
    <row r="21" spans="2:20">
      <c r="B21" s="2" t="s">
        <v>4</v>
      </c>
      <c r="C21" s="5">
        <v>3361</v>
      </c>
      <c r="D21" s="3">
        <f t="shared" si="9"/>
        <v>7.0355019676798122E-2</v>
      </c>
      <c r="E21" s="4">
        <v>20948</v>
      </c>
      <c r="F21" s="18">
        <f t="shared" si="10"/>
        <v>7.284588581403921E-2</v>
      </c>
      <c r="G21" s="5">
        <v>5778</v>
      </c>
      <c r="H21" s="3">
        <f t="shared" si="11"/>
        <v>6.8156885874373338E-2</v>
      </c>
      <c r="I21" s="5">
        <v>6511</v>
      </c>
      <c r="J21" s="3">
        <f t="shared" si="12"/>
        <v>6.6114947197400492E-2</v>
      </c>
      <c r="K21" s="5">
        <v>5830</v>
      </c>
      <c r="L21" s="3">
        <f t="shared" si="13"/>
        <v>6.6588237981565448E-2</v>
      </c>
      <c r="M21" s="5">
        <v>6125</v>
      </c>
      <c r="N21" s="3">
        <f t="shared" si="14"/>
        <v>6.8432695745441544E-2</v>
      </c>
      <c r="O21" s="5">
        <v>6261</v>
      </c>
      <c r="P21" s="3">
        <f t="shared" si="15"/>
        <v>6.626659046167524E-2</v>
      </c>
      <c r="Q21" s="5">
        <v>6005</v>
      </c>
      <c r="R21" s="3">
        <f t="shared" si="16"/>
        <v>6.8237860933398481E-2</v>
      </c>
      <c r="S21" s="5">
        <v>29343</v>
      </c>
      <c r="T21" s="3">
        <f t="shared" si="17"/>
        <v>6.9387822665317206E-2</v>
      </c>
    </row>
    <row r="22" spans="2:20">
      <c r="B22" s="2" t="s">
        <v>3</v>
      </c>
      <c r="C22" s="5">
        <v>1807</v>
      </c>
      <c r="D22" s="3">
        <f t="shared" si="9"/>
        <v>3.7825504479611485E-2</v>
      </c>
      <c r="E22" s="4">
        <v>10268</v>
      </c>
      <c r="F22" s="18">
        <f t="shared" si="10"/>
        <v>3.5706585618605818E-2</v>
      </c>
      <c r="G22" s="5">
        <v>3041</v>
      </c>
      <c r="H22" s="3">
        <f t="shared" si="11"/>
        <v>3.5871424358596284E-2</v>
      </c>
      <c r="I22" s="5">
        <v>3611</v>
      </c>
      <c r="J22" s="3">
        <f t="shared" si="12"/>
        <v>3.6667343623070676E-2</v>
      </c>
      <c r="K22" s="5">
        <v>3278</v>
      </c>
      <c r="L22" s="3">
        <f t="shared" si="13"/>
        <v>3.7440179091521704E-2</v>
      </c>
      <c r="M22" s="5">
        <v>3217</v>
      </c>
      <c r="N22" s="3">
        <f t="shared" si="14"/>
        <v>3.5942527708258849E-2</v>
      </c>
      <c r="O22" s="5">
        <v>3507</v>
      </c>
      <c r="P22" s="3">
        <f t="shared" si="15"/>
        <v>3.7118181240871274E-2</v>
      </c>
      <c r="Q22" s="5">
        <v>3193</v>
      </c>
      <c r="R22" s="3">
        <f t="shared" si="16"/>
        <v>3.6283678594561428E-2</v>
      </c>
      <c r="S22" s="5">
        <v>15065</v>
      </c>
      <c r="T22" s="3">
        <f t="shared" si="17"/>
        <v>3.5624426556691673E-2</v>
      </c>
    </row>
    <row r="23" spans="2:20">
      <c r="B23" s="2" t="s">
        <v>2</v>
      </c>
      <c r="C23" s="5">
        <v>685</v>
      </c>
      <c r="D23" s="3">
        <f t="shared" si="9"/>
        <v>1.4338943314075191E-2</v>
      </c>
      <c r="E23" s="4">
        <v>3733</v>
      </c>
      <c r="F23" s="18">
        <f t="shared" si="10"/>
        <v>1.2981367755576111E-2</v>
      </c>
      <c r="G23" s="5">
        <v>1166</v>
      </c>
      <c r="H23" s="3">
        <f t="shared" si="11"/>
        <v>1.3754054851076379E-2</v>
      </c>
      <c r="I23" s="5">
        <v>1292</v>
      </c>
      <c r="J23" s="3">
        <f t="shared" si="12"/>
        <v>1.3119415109666938E-2</v>
      </c>
      <c r="K23" s="5">
        <v>1243</v>
      </c>
      <c r="L23" s="3">
        <f t="shared" si="13"/>
        <v>1.4197114890409238E-2</v>
      </c>
      <c r="M23" s="5">
        <v>1190</v>
      </c>
      <c r="N23" s="3">
        <f t="shared" si="14"/>
        <v>1.3295495173400071E-2</v>
      </c>
      <c r="O23" s="5">
        <v>1248</v>
      </c>
      <c r="P23" s="3">
        <f t="shared" si="15"/>
        <v>1.3208865180669334E-2</v>
      </c>
      <c r="Q23" s="5">
        <v>1240</v>
      </c>
      <c r="R23" s="3">
        <f t="shared" si="16"/>
        <v>1.4090748968761719E-2</v>
      </c>
      <c r="S23" s="5">
        <v>5655</v>
      </c>
      <c r="T23" s="3">
        <f t="shared" si="17"/>
        <v>1.3372461478797969E-2</v>
      </c>
    </row>
    <row r="24" spans="2:20">
      <c r="B24" s="2" t="s">
        <v>1</v>
      </c>
      <c r="C24" s="5">
        <v>29</v>
      </c>
      <c r="D24" s="3">
        <f t="shared" si="9"/>
        <v>6.0705015490245331E-4</v>
      </c>
      <c r="E24" s="4">
        <v>213</v>
      </c>
      <c r="F24" s="18">
        <f t="shared" si="10"/>
        <v>7.4069952636959867E-4</v>
      </c>
      <c r="G24" s="5">
        <v>70</v>
      </c>
      <c r="H24" s="3">
        <f t="shared" si="11"/>
        <v>8.257151282807431E-4</v>
      </c>
      <c r="I24" s="5">
        <v>86</v>
      </c>
      <c r="J24" s="3">
        <f t="shared" si="12"/>
        <v>8.7327376116978067E-4</v>
      </c>
      <c r="K24" s="5">
        <v>114</v>
      </c>
      <c r="L24" s="3">
        <f t="shared" si="13"/>
        <v>1.3020684613891014E-3</v>
      </c>
      <c r="M24" s="5">
        <v>100</v>
      </c>
      <c r="N24" s="3">
        <f t="shared" si="14"/>
        <v>1.1172685019663925E-3</v>
      </c>
      <c r="O24" s="5">
        <v>76</v>
      </c>
      <c r="P24" s="3">
        <f t="shared" si="15"/>
        <v>8.0438602061768381E-4</v>
      </c>
      <c r="Q24" s="5">
        <v>107</v>
      </c>
      <c r="R24" s="3">
        <f t="shared" si="16"/>
        <v>1.2158952739173418E-3</v>
      </c>
      <c r="S24" s="5">
        <v>677</v>
      </c>
      <c r="T24" s="3">
        <f t="shared" si="17"/>
        <v>1.6009118339781123E-3</v>
      </c>
    </row>
    <row r="25" spans="2:20">
      <c r="B25" s="2" t="s">
        <v>0</v>
      </c>
      <c r="C25" s="1">
        <f>SUM(C17:C24)</f>
        <v>47772</v>
      </c>
      <c r="D25" s="23">
        <f t="shared" si="9"/>
        <v>1</v>
      </c>
      <c r="E25" s="1">
        <f>SUM(E17:E24)</f>
        <v>287566</v>
      </c>
      <c r="F25" s="23">
        <f t="shared" si="10"/>
        <v>1</v>
      </c>
      <c r="G25" s="1">
        <f>SUM(G17:G24)</f>
        <v>84775</v>
      </c>
      <c r="H25" s="23">
        <f t="shared" si="11"/>
        <v>1</v>
      </c>
      <c r="I25" s="1">
        <f>SUM(I17:I24)</f>
        <v>98480</v>
      </c>
      <c r="J25" s="23">
        <f t="shared" si="12"/>
        <v>1</v>
      </c>
      <c r="K25" s="1">
        <f>SUM(K17:K24)</f>
        <v>87553</v>
      </c>
      <c r="L25" s="23">
        <f t="shared" si="13"/>
        <v>1</v>
      </c>
      <c r="M25" s="1">
        <f>SUM(M17:M24)</f>
        <v>89504</v>
      </c>
      <c r="N25" s="23">
        <f t="shared" si="14"/>
        <v>1</v>
      </c>
      <c r="O25" s="1">
        <f>SUM(O17:O24)</f>
        <v>94482</v>
      </c>
      <c r="P25" s="23">
        <f t="shared" si="15"/>
        <v>1</v>
      </c>
      <c r="Q25" s="1">
        <f>SUM(Q17:Q24)</f>
        <v>88001</v>
      </c>
      <c r="R25" s="23">
        <f t="shared" si="16"/>
        <v>1</v>
      </c>
      <c r="S25" s="1">
        <f>SUM(S17:S24)</f>
        <v>422884</v>
      </c>
      <c r="T25" s="23">
        <f t="shared" si="17"/>
        <v>1</v>
      </c>
    </row>
    <row r="26" spans="2:20">
      <c r="G26">
        <f>(G15-G7)/(G25-G17)</f>
        <v>485.02172557934881</v>
      </c>
      <c r="H26" s="3"/>
      <c r="I26">
        <f>(I15-I8)/(I25-I18)</f>
        <v>498.04666873827529</v>
      </c>
      <c r="J26" s="3"/>
      <c r="K26">
        <f>(K15-K9)/(K25-K19)</f>
        <v>495.65821541914329</v>
      </c>
      <c r="L26" s="3"/>
      <c r="M26">
        <f>(M15-M10)/(M25-M20)</f>
        <v>497.06261557851093</v>
      </c>
      <c r="N26" s="3"/>
      <c r="O26">
        <f>(O15-O11)/(O25-O21)</f>
        <v>495.89721268178778</v>
      </c>
      <c r="P26" s="3"/>
      <c r="Q26">
        <f>(Q15-Q12)/(Q25-Q22)</f>
        <v>497.15459626450337</v>
      </c>
      <c r="R26" s="3"/>
      <c r="S26">
        <f>(S15-S13)/(S25-S23)</f>
        <v>477.76681630471518</v>
      </c>
      <c r="T26" s="3"/>
    </row>
    <row r="27" spans="2:20">
      <c r="C27" t="s">
        <v>69</v>
      </c>
      <c r="D27">
        <v>500</v>
      </c>
    </row>
    <row r="28" spans="2:20">
      <c r="C28" t="s">
        <v>68</v>
      </c>
      <c r="D28">
        <f>(G7+I8+K9+M10+O11+Q12+S13)/(G17+I18+K19+M20+O21+Q22+S23)</f>
        <v>3610.9311288780741</v>
      </c>
      <c r="E28">
        <f>D27/D28</f>
        <v>0.13846843989942043</v>
      </c>
      <c r="G28" s="99" t="s">
        <v>55</v>
      </c>
      <c r="H28" s="99"/>
      <c r="I28" s="99"/>
      <c r="P28" t="s">
        <v>35</v>
      </c>
      <c r="Q28">
        <v>0.5</v>
      </c>
    </row>
    <row r="29" spans="2:20">
      <c r="D29" t="s">
        <v>67</v>
      </c>
      <c r="E29" t="s">
        <v>66</v>
      </c>
      <c r="G29" t="s">
        <v>65</v>
      </c>
      <c r="H29" t="s">
        <v>64</v>
      </c>
      <c r="I29" t="s">
        <v>52</v>
      </c>
      <c r="P29" t="s">
        <v>34</v>
      </c>
      <c r="Q29">
        <v>420</v>
      </c>
    </row>
    <row r="30" spans="2:20">
      <c r="C30" s="2" t="s">
        <v>8</v>
      </c>
      <c r="D30">
        <f t="shared" ref="D30:D36" si="18">1/D7 + $E$28*(1-(1/D7))</f>
        <v>2.4848670271284519</v>
      </c>
      <c r="E30" s="33">
        <f>H7/D7</f>
        <v>2.1902440913366559</v>
      </c>
      <c r="F30" s="2"/>
      <c r="G30" s="4">
        <f t="shared" ref="G30:G36" si="19">C7/C17</f>
        <v>4851.0856839372127</v>
      </c>
      <c r="H30" s="4">
        <f t="shared" ref="H30:H36" si="20">E7/E17</f>
        <v>5123.8112009291954</v>
      </c>
      <c r="I30" s="4">
        <f>G7/G17</f>
        <v>3594.1489530614272</v>
      </c>
      <c r="P30" t="s">
        <v>33</v>
      </c>
      <c r="Q30">
        <f>E15/E25</f>
        <v>4957.6397140134786</v>
      </c>
    </row>
    <row r="31" spans="2:20">
      <c r="C31" s="2" t="s">
        <v>7</v>
      </c>
      <c r="D31">
        <f t="shared" si="18"/>
        <v>7.3869510311159567</v>
      </c>
      <c r="E31" s="33">
        <f>J8/D8</f>
        <v>4.3016701191460944</v>
      </c>
      <c r="F31" s="2"/>
      <c r="G31" s="4">
        <f t="shared" si="19"/>
        <v>4703.2481442205726</v>
      </c>
      <c r="H31" s="4">
        <f t="shared" si="20"/>
        <v>4943.0422640605821</v>
      </c>
      <c r="I31" s="4">
        <f>I8/I18</f>
        <v>3905.8675696661203</v>
      </c>
      <c r="P31" t="s">
        <v>32</v>
      </c>
      <c r="Q31">
        <v>1</v>
      </c>
    </row>
    <row r="32" spans="2:20">
      <c r="C32" s="2" t="s">
        <v>6</v>
      </c>
      <c r="D32">
        <f t="shared" si="18"/>
        <v>2.6229791258024306</v>
      </c>
      <c r="E32" s="33">
        <f>L9/D9</f>
        <v>2.2741626623724374</v>
      </c>
      <c r="F32" s="2"/>
      <c r="G32" s="4">
        <f t="shared" si="19"/>
        <v>4655.0365751289128</v>
      </c>
      <c r="H32" s="4">
        <f t="shared" si="20"/>
        <v>4929.8434971806819</v>
      </c>
      <c r="I32" s="4">
        <f>K9/K19</f>
        <v>3455.0352883355176</v>
      </c>
      <c r="P32" t="s">
        <v>31</v>
      </c>
      <c r="Q32" t="s">
        <v>30</v>
      </c>
    </row>
    <row r="33" spans="3:17">
      <c r="C33" s="2" t="s">
        <v>5</v>
      </c>
      <c r="D33">
        <f t="shared" si="18"/>
        <v>14.949394797931264</v>
      </c>
      <c r="E33" s="33">
        <f>N10/D10</f>
        <v>5.1482974640019723</v>
      </c>
      <c r="F33" s="2"/>
      <c r="G33" s="4">
        <f t="shared" si="19"/>
        <v>4993.6503067484664</v>
      </c>
      <c r="H33" s="4">
        <f t="shared" si="20"/>
        <v>5207.7983960948395</v>
      </c>
      <c r="I33" s="4">
        <f>M10/M20</f>
        <v>3917.5053203040175</v>
      </c>
      <c r="O33" s="2" t="s">
        <v>8</v>
      </c>
      <c r="P33" s="33">
        <f t="shared" ref="P33:P39" si="21">($Q$30+$Q$29*$Q$28) / (D7*$Q$30 + (1-D7)*$Q$29*$Q$31 + $Q$29*$Q$28)</f>
        <v>2.2506223472299771</v>
      </c>
      <c r="Q33" s="33">
        <f>H7/D7</f>
        <v>2.1902440913366559</v>
      </c>
    </row>
    <row r="34" spans="3:17">
      <c r="C34" s="2" t="s">
        <v>4</v>
      </c>
      <c r="D34">
        <f t="shared" si="18"/>
        <v>16.321714543390584</v>
      </c>
      <c r="E34" s="33">
        <f>P11/D11</f>
        <v>6.003378791864864</v>
      </c>
      <c r="F34" s="2"/>
      <c r="G34" s="4">
        <f t="shared" si="19"/>
        <v>3546.2862243379946</v>
      </c>
      <c r="H34" s="4">
        <f t="shared" si="20"/>
        <v>3986.6031602062249</v>
      </c>
      <c r="I34" s="4">
        <f>O11/O21</f>
        <v>3282.1193100143746</v>
      </c>
      <c r="O34" s="2" t="s">
        <v>7</v>
      </c>
      <c r="P34" s="33">
        <f t="shared" si="21"/>
        <v>4.4193190390875294</v>
      </c>
      <c r="Q34" s="33">
        <f>J8/D8</f>
        <v>4.3016701191460944</v>
      </c>
    </row>
    <row r="35" spans="3:17">
      <c r="C35" s="2" t="s">
        <v>3</v>
      </c>
      <c r="D35">
        <f t="shared" si="18"/>
        <v>21.532948684474107</v>
      </c>
      <c r="E35" s="33">
        <f>R12/D12</f>
        <v>5.8410360456101156</v>
      </c>
      <c r="F35" s="2"/>
      <c r="G35" s="4">
        <f t="shared" si="19"/>
        <v>4989.3967902600998</v>
      </c>
      <c r="H35" s="4">
        <f t="shared" si="20"/>
        <v>5119.4557849629919</v>
      </c>
      <c r="I35" s="4">
        <f>Q12/Q22</f>
        <v>4061.1365487002818</v>
      </c>
      <c r="O35" s="2" t="s">
        <v>6</v>
      </c>
      <c r="P35" s="33">
        <f t="shared" si="21"/>
        <v>2.3452208845347244</v>
      </c>
      <c r="Q35" s="33">
        <f>L9/D9</f>
        <v>2.2741626623724374</v>
      </c>
    </row>
    <row r="36" spans="3:17">
      <c r="C36" s="2" t="s">
        <v>2</v>
      </c>
      <c r="D36">
        <f t="shared" si="18"/>
        <v>55.772071045003123</v>
      </c>
      <c r="E36" s="33">
        <f>T13/D13</f>
        <v>6.2804482190304505</v>
      </c>
      <c r="F36" s="2"/>
      <c r="G36" s="4">
        <f t="shared" si="19"/>
        <v>5061.5109489051092</v>
      </c>
      <c r="H36" s="4">
        <f t="shared" si="20"/>
        <v>5365.5582641307255</v>
      </c>
      <c r="I36" s="4">
        <f>S13/S23</f>
        <v>3797.6836427939875</v>
      </c>
      <c r="O36" s="2" t="s">
        <v>5</v>
      </c>
      <c r="P36" s="33">
        <f t="shared" si="21"/>
        <v>5.7806914877036801</v>
      </c>
      <c r="Q36" s="33">
        <f>N10/D10</f>
        <v>5.1482974640019723</v>
      </c>
    </row>
    <row r="37" spans="3:17">
      <c r="O37" s="2" t="s">
        <v>4</v>
      </c>
      <c r="P37" s="33">
        <f t="shared" si="21"/>
        <v>5.9291442327126633</v>
      </c>
      <c r="Q37" s="33">
        <f>P11/D11</f>
        <v>6.003378791864864</v>
      </c>
    </row>
    <row r="38" spans="3:17">
      <c r="O38" s="2" t="s">
        <v>3</v>
      </c>
      <c r="P38" s="33">
        <f t="shared" si="21"/>
        <v>6.3584062577364318</v>
      </c>
      <c r="Q38" s="33">
        <f>R12/D12</f>
        <v>5.8410360456101156</v>
      </c>
    </row>
    <row r="39" spans="3:17">
      <c r="O39" s="2" t="s">
        <v>2</v>
      </c>
      <c r="P39" s="33">
        <f t="shared" si="21"/>
        <v>7.3795061927982619</v>
      </c>
      <c r="Q39" s="33">
        <f>T13/D13</f>
        <v>6.2804482190304505</v>
      </c>
    </row>
    <row r="41" spans="3:17">
      <c r="O41" s="2" t="s">
        <v>27</v>
      </c>
      <c r="P41">
        <f>SQRT((1/7)*SUM((Q33-P33)^2,(Q34-P34)^2,(Q35-P35)^2,(Q36-P36)^2,(Q37-P37)^2,(Q38-P38)^2,(Q39-P39)^2))</f>
        <v>0.52147721634511723</v>
      </c>
    </row>
  </sheetData>
  <mergeCells count="19">
    <mergeCell ref="Q5:R5"/>
    <mergeCell ref="S5:T5"/>
    <mergeCell ref="G28:I28"/>
    <mergeCell ref="O4:P4"/>
    <mergeCell ref="Q4:R4"/>
    <mergeCell ref="S4:T4"/>
    <mergeCell ref="O5:P5"/>
    <mergeCell ref="M4:N4"/>
    <mergeCell ref="M5:N5"/>
    <mergeCell ref="C5:D5"/>
    <mergeCell ref="E5:F5"/>
    <mergeCell ref="G5:H5"/>
    <mergeCell ref="I5:J5"/>
    <mergeCell ref="K5:L5"/>
    <mergeCell ref="C4:D4"/>
    <mergeCell ref="E4:F4"/>
    <mergeCell ref="G4:H4"/>
    <mergeCell ref="I4:J4"/>
    <mergeCell ref="K4:L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C09ED-1A6B-FC4C-B5A5-FF7052A607EA}">
  <dimension ref="B4:W68"/>
  <sheetViews>
    <sheetView topLeftCell="B2" workbookViewId="0">
      <selection activeCell="K32" sqref="K32"/>
    </sheetView>
  </sheetViews>
  <sheetFormatPr baseColWidth="10" defaultRowHeight="16"/>
  <cols>
    <col min="2" max="2" width="35.5" customWidth="1"/>
    <col min="3" max="3" width="14.6640625" customWidth="1"/>
    <col min="4" max="4" width="15" customWidth="1"/>
    <col min="5" max="5" width="13.83203125" customWidth="1"/>
    <col min="6" max="6" width="12.5" customWidth="1"/>
    <col min="7" max="7" width="11.33203125" customWidth="1"/>
    <col min="8" max="8" width="12" customWidth="1"/>
    <col min="9" max="9" width="16.6640625" customWidth="1"/>
    <col min="10" max="10" width="15.1640625" customWidth="1"/>
    <col min="11" max="11" width="11.1640625" bestFit="1" customWidth="1"/>
    <col min="13" max="13" width="11.1640625" bestFit="1" customWidth="1"/>
    <col min="15" max="15" width="12.1640625" customWidth="1"/>
    <col min="16" max="16" width="12.83203125" customWidth="1"/>
    <col min="17" max="17" width="11.1640625" bestFit="1" customWidth="1"/>
    <col min="19" max="19" width="15.1640625" customWidth="1"/>
    <col min="20" max="20" width="13.33203125" customWidth="1"/>
  </cols>
  <sheetData>
    <row r="4" spans="2:20" ht="33" customHeight="1">
      <c r="C4" s="93" t="s">
        <v>125</v>
      </c>
      <c r="D4" s="101"/>
      <c r="E4" s="93" t="s">
        <v>126</v>
      </c>
      <c r="F4" s="103"/>
      <c r="G4" s="101" t="s">
        <v>127</v>
      </c>
      <c r="H4" s="101"/>
      <c r="I4" s="93" t="s">
        <v>128</v>
      </c>
      <c r="J4" s="94"/>
      <c r="K4" s="101" t="s">
        <v>129</v>
      </c>
      <c r="L4" s="101"/>
      <c r="M4" s="93" t="s">
        <v>130</v>
      </c>
      <c r="N4" s="94"/>
      <c r="O4" s="101" t="s">
        <v>131</v>
      </c>
      <c r="P4" s="101"/>
      <c r="Q4" s="93" t="s">
        <v>132</v>
      </c>
      <c r="R4" s="94"/>
      <c r="S4" s="93" t="s">
        <v>133</v>
      </c>
      <c r="T4" s="94"/>
    </row>
    <row r="5" spans="2:20">
      <c r="C5" s="46" t="s">
        <v>28</v>
      </c>
      <c r="D5" s="45" t="s">
        <v>9</v>
      </c>
      <c r="E5" s="46" t="s">
        <v>28</v>
      </c>
      <c r="F5" s="44" t="s">
        <v>9</v>
      </c>
      <c r="G5" s="45" t="s">
        <v>28</v>
      </c>
      <c r="H5" s="45" t="s">
        <v>9</v>
      </c>
      <c r="I5" s="46" t="s">
        <v>28</v>
      </c>
      <c r="J5" s="44" t="s">
        <v>9</v>
      </c>
      <c r="K5" s="45" t="s">
        <v>28</v>
      </c>
      <c r="L5" s="45" t="s">
        <v>9</v>
      </c>
      <c r="M5" s="46" t="s">
        <v>28</v>
      </c>
      <c r="N5" s="44" t="s">
        <v>9</v>
      </c>
      <c r="O5" s="45" t="s">
        <v>28</v>
      </c>
      <c r="P5" s="45" t="s">
        <v>9</v>
      </c>
      <c r="Q5" s="46" t="s">
        <v>28</v>
      </c>
      <c r="R5" s="44" t="s">
        <v>9</v>
      </c>
      <c r="S5" s="46" t="s">
        <v>28</v>
      </c>
      <c r="T5" s="44" t="s">
        <v>9</v>
      </c>
    </row>
    <row r="6" spans="2:20">
      <c r="C6" s="42" t="s">
        <v>63</v>
      </c>
      <c r="D6" s="41" t="s">
        <v>63</v>
      </c>
      <c r="E6" s="42" t="s">
        <v>62</v>
      </c>
      <c r="F6" s="11" t="s">
        <v>62</v>
      </c>
      <c r="G6" s="41" t="s">
        <v>61</v>
      </c>
      <c r="H6" s="41" t="s">
        <v>61</v>
      </c>
      <c r="I6" s="42" t="s">
        <v>60</v>
      </c>
      <c r="J6" s="11" t="s">
        <v>60</v>
      </c>
      <c r="K6" s="41" t="s">
        <v>59</v>
      </c>
      <c r="L6" s="41" t="s">
        <v>59</v>
      </c>
      <c r="M6" s="42" t="s">
        <v>81</v>
      </c>
      <c r="N6" s="11" t="s">
        <v>81</v>
      </c>
      <c r="O6" s="41" t="s">
        <v>57</v>
      </c>
      <c r="P6" s="41" t="s">
        <v>57</v>
      </c>
      <c r="Q6" s="42" t="s">
        <v>56</v>
      </c>
      <c r="R6" s="11" t="s">
        <v>56</v>
      </c>
      <c r="S6" s="42" t="s">
        <v>80</v>
      </c>
      <c r="T6" s="11" t="s">
        <v>80</v>
      </c>
    </row>
    <row r="7" spans="2:20">
      <c r="B7" s="2" t="s">
        <v>8</v>
      </c>
      <c r="C7" s="5">
        <v>93075706</v>
      </c>
      <c r="D7" s="18">
        <f t="shared" ref="D7:D14" si="0">C7/$C$15</f>
        <v>0.4266606914300472</v>
      </c>
      <c r="E7" s="20">
        <v>286793408</v>
      </c>
      <c r="F7" s="19">
        <f t="shared" ref="F7:F14" si="1">E7/$E$15</f>
        <v>0.92023151387990498</v>
      </c>
      <c r="G7" s="4">
        <v>30700722</v>
      </c>
      <c r="H7" s="18">
        <f t="shared" ref="H7:H14" si="2">G7/$G$15</f>
        <v>0.13873006439937638</v>
      </c>
      <c r="I7" s="5">
        <v>26459918</v>
      </c>
      <c r="J7" s="3">
        <f t="shared" ref="J7:J14" si="3">I7/$I$15</f>
        <v>7.5947377730126539E-2</v>
      </c>
      <c r="K7" s="4">
        <v>40133144</v>
      </c>
      <c r="L7" s="18">
        <f t="shared" ref="L7:L14" si="4">K7/$K$15</f>
        <v>0.25150079630457522</v>
      </c>
      <c r="M7" s="5">
        <v>35020619</v>
      </c>
      <c r="N7" s="3">
        <f t="shared" ref="N7:N14" si="5">M7/$M$15</f>
        <v>0.20736356068228062</v>
      </c>
      <c r="O7" s="4">
        <v>38746824</v>
      </c>
      <c r="P7" s="18">
        <f t="shared" ref="P7:P14" si="6">O7/$O$15</f>
        <v>0.28695705496755602</v>
      </c>
      <c r="Q7" s="5">
        <v>43269670</v>
      </c>
      <c r="R7" s="3">
        <f t="shared" ref="R7:R14" si="7">Q7/$Q$15</f>
        <v>0.34241067500128197</v>
      </c>
      <c r="S7" s="5">
        <v>2033457301</v>
      </c>
      <c r="T7" s="3">
        <f t="shared" ref="T7:T14" si="8">S7/$S$15</f>
        <v>0.4069864161979867</v>
      </c>
    </row>
    <row r="8" spans="2:20">
      <c r="B8" s="2" t="s">
        <v>7</v>
      </c>
      <c r="C8" s="5">
        <v>24544522</v>
      </c>
      <c r="D8" s="18">
        <f t="shared" si="0"/>
        <v>0.1125125253128889</v>
      </c>
      <c r="E8" s="5">
        <v>4798310</v>
      </c>
      <c r="F8" s="3">
        <f t="shared" si="1"/>
        <v>1.5396295563965984E-2</v>
      </c>
      <c r="G8" s="22">
        <v>152141706</v>
      </c>
      <c r="H8" s="21">
        <f t="shared" si="2"/>
        <v>0.68749616609052344</v>
      </c>
      <c r="I8" s="5">
        <v>8744549</v>
      </c>
      <c r="J8" s="3">
        <f t="shared" si="3"/>
        <v>2.5099305522511457E-2</v>
      </c>
      <c r="K8" s="4">
        <v>12229689</v>
      </c>
      <c r="L8" s="18">
        <f t="shared" si="4"/>
        <v>7.663931143937551E-2</v>
      </c>
      <c r="M8" s="5">
        <v>9802762</v>
      </c>
      <c r="N8" s="3">
        <f t="shared" si="5"/>
        <v>5.8043966408502214E-2</v>
      </c>
      <c r="O8" s="4">
        <v>11382918</v>
      </c>
      <c r="P8" s="18">
        <f t="shared" si="6"/>
        <v>8.4301325605865993E-2</v>
      </c>
      <c r="Q8" s="5">
        <v>12170525</v>
      </c>
      <c r="R8" s="3">
        <f t="shared" si="7"/>
        <v>9.6310364289119307E-2</v>
      </c>
      <c r="S8" s="5">
        <v>576776622</v>
      </c>
      <c r="T8" s="3">
        <f t="shared" si="8"/>
        <v>0.11543898670462462</v>
      </c>
    </row>
    <row r="9" spans="2:20">
      <c r="B9" s="2" t="s">
        <v>6</v>
      </c>
      <c r="C9" s="5">
        <v>69920812</v>
      </c>
      <c r="D9" s="18">
        <f t="shared" si="0"/>
        <v>0.32051824558032727</v>
      </c>
      <c r="E9" s="5">
        <v>13956213</v>
      </c>
      <c r="F9" s="3">
        <f t="shared" si="1"/>
        <v>4.478117926971463E-2</v>
      </c>
      <c r="G9" s="4">
        <v>27132848</v>
      </c>
      <c r="H9" s="18">
        <f t="shared" si="2"/>
        <v>0.12260759699327235</v>
      </c>
      <c r="I9" s="20">
        <v>302697965</v>
      </c>
      <c r="J9" s="19">
        <f t="shared" si="3"/>
        <v>0.86882796409254259</v>
      </c>
      <c r="K9" s="4">
        <v>36708485</v>
      </c>
      <c r="L9" s="18">
        <f t="shared" si="4"/>
        <v>0.23003962033561479</v>
      </c>
      <c r="M9" s="5">
        <v>29199238</v>
      </c>
      <c r="N9" s="3">
        <f t="shared" si="5"/>
        <v>0.17289408736291481</v>
      </c>
      <c r="O9" s="4">
        <v>35400805</v>
      </c>
      <c r="P9" s="18">
        <f t="shared" si="6"/>
        <v>0.26217660436583734</v>
      </c>
      <c r="Q9" s="5">
        <v>35806177</v>
      </c>
      <c r="R9" s="3">
        <f t="shared" si="7"/>
        <v>0.2833489886977501</v>
      </c>
      <c r="S9" s="5">
        <v>1582053689</v>
      </c>
      <c r="T9" s="3">
        <f t="shared" si="8"/>
        <v>0.31664021703444378</v>
      </c>
    </row>
    <row r="10" spans="2:20" ht="15" customHeight="1">
      <c r="B10" s="2" t="s">
        <v>5</v>
      </c>
      <c r="C10" s="5">
        <v>9567268</v>
      </c>
      <c r="D10" s="18">
        <f t="shared" si="0"/>
        <v>4.385652664269412E-2</v>
      </c>
      <c r="E10" s="5">
        <v>1896399</v>
      </c>
      <c r="F10" s="3">
        <f t="shared" si="1"/>
        <v>6.0849589774753044E-3</v>
      </c>
      <c r="G10" s="4">
        <v>3619320</v>
      </c>
      <c r="H10" s="18">
        <f t="shared" si="2"/>
        <v>1.6354940990702137E-2</v>
      </c>
      <c r="I10" s="5">
        <v>3239214</v>
      </c>
      <c r="J10" s="3">
        <f t="shared" si="3"/>
        <v>9.2974516854781673E-3</v>
      </c>
      <c r="K10" s="22">
        <v>60216055</v>
      </c>
      <c r="L10" s="21">
        <f t="shared" si="4"/>
        <v>0.37735358542605335</v>
      </c>
      <c r="M10" s="5">
        <v>3765966</v>
      </c>
      <c r="N10" s="3">
        <f t="shared" si="5"/>
        <v>2.2298981042237018E-2</v>
      </c>
      <c r="O10" s="4">
        <v>4893144</v>
      </c>
      <c r="P10" s="18">
        <f t="shared" si="6"/>
        <v>3.6238381545082687E-2</v>
      </c>
      <c r="Q10" s="5">
        <v>4866367</v>
      </c>
      <c r="R10" s="3">
        <f t="shared" si="7"/>
        <v>3.8509561299496009E-2</v>
      </c>
      <c r="S10" s="5">
        <v>216452749</v>
      </c>
      <c r="T10" s="3">
        <f t="shared" si="8"/>
        <v>4.3321946592333363E-2</v>
      </c>
    </row>
    <row r="11" spans="2:20">
      <c r="B11" s="2" t="s">
        <v>4</v>
      </c>
      <c r="C11" s="5">
        <v>12884626</v>
      </c>
      <c r="D11" s="18">
        <f t="shared" si="0"/>
        <v>5.9063354705873122E-2</v>
      </c>
      <c r="E11" s="5">
        <v>2421078</v>
      </c>
      <c r="F11" s="3">
        <f t="shared" si="1"/>
        <v>7.7684919214089203E-3</v>
      </c>
      <c r="G11" s="4">
        <v>4405131</v>
      </c>
      <c r="H11" s="18">
        <f t="shared" si="2"/>
        <v>1.9905854569729313E-2</v>
      </c>
      <c r="I11" s="5">
        <v>4071032</v>
      </c>
      <c r="J11" s="3">
        <f t="shared" si="3"/>
        <v>1.1685002389479532E-2</v>
      </c>
      <c r="K11" s="4">
        <v>5686357</v>
      </c>
      <c r="L11" s="18">
        <f t="shared" si="4"/>
        <v>3.5634469942651278E-2</v>
      </c>
      <c r="M11" s="20">
        <v>87519714</v>
      </c>
      <c r="N11" s="19">
        <f t="shared" si="5"/>
        <v>0.51822040966594118</v>
      </c>
      <c r="O11" s="4">
        <v>5531065</v>
      </c>
      <c r="P11" s="18">
        <f t="shared" si="6"/>
        <v>4.0962792801653242E-2</v>
      </c>
      <c r="Q11" s="5">
        <v>6129498</v>
      </c>
      <c r="R11" s="3">
        <f t="shared" si="7"/>
        <v>4.8505235829138696E-2</v>
      </c>
      <c r="S11" s="5">
        <v>298703954</v>
      </c>
      <c r="T11" s="3">
        <f t="shared" si="8"/>
        <v>5.9784118251631921E-2</v>
      </c>
    </row>
    <row r="12" spans="2:20">
      <c r="B12" s="2" t="s">
        <v>3</v>
      </c>
      <c r="C12" s="5">
        <v>5478414</v>
      </c>
      <c r="D12" s="18">
        <f t="shared" si="0"/>
        <v>2.511314719632694E-2</v>
      </c>
      <c r="E12" s="5">
        <v>1195573</v>
      </c>
      <c r="F12" s="3">
        <f t="shared" si="1"/>
        <v>3.836224686670412E-3</v>
      </c>
      <c r="G12" s="4">
        <v>2239591</v>
      </c>
      <c r="H12" s="18">
        <f t="shared" si="2"/>
        <v>1.0120237682301534E-2</v>
      </c>
      <c r="I12" s="5">
        <v>2270061</v>
      </c>
      <c r="J12" s="3">
        <f t="shared" si="3"/>
        <v>6.5157110553943805E-3</v>
      </c>
      <c r="K12" s="4">
        <v>3161229</v>
      </c>
      <c r="L12" s="18">
        <f t="shared" si="4"/>
        <v>1.9810349540547237E-2</v>
      </c>
      <c r="M12" s="5">
        <v>2399620</v>
      </c>
      <c r="N12" s="3">
        <f t="shared" si="5"/>
        <v>1.4208593728295157E-2</v>
      </c>
      <c r="O12" s="22">
        <v>37701117</v>
      </c>
      <c r="P12" s="21">
        <f t="shared" si="6"/>
        <v>0.27921260083942001</v>
      </c>
      <c r="Q12" s="5">
        <v>3071261</v>
      </c>
      <c r="R12" s="3">
        <f t="shared" si="7"/>
        <v>2.430415004586613E-2</v>
      </c>
      <c r="S12" s="5">
        <v>127666656</v>
      </c>
      <c r="T12" s="3">
        <f t="shared" si="8"/>
        <v>2.5551849437836411E-2</v>
      </c>
    </row>
    <row r="13" spans="2:20">
      <c r="B13" s="2" t="s">
        <v>2</v>
      </c>
      <c r="C13" s="5">
        <v>2597384</v>
      </c>
      <c r="D13" s="18">
        <f t="shared" si="0"/>
        <v>1.1906454444184842E-2</v>
      </c>
      <c r="E13" s="5">
        <v>513631</v>
      </c>
      <c r="F13" s="3">
        <f t="shared" si="1"/>
        <v>1.6480833224229807E-3</v>
      </c>
      <c r="G13" s="4">
        <v>947654</v>
      </c>
      <c r="H13" s="18">
        <f t="shared" si="2"/>
        <v>4.2822478392634091E-3</v>
      </c>
      <c r="I13" s="5">
        <v>817505</v>
      </c>
      <c r="J13" s="3">
        <f t="shared" si="3"/>
        <v>2.3464683840391E-3</v>
      </c>
      <c r="K13" s="4">
        <v>1274180</v>
      </c>
      <c r="L13" s="18">
        <f t="shared" si="4"/>
        <v>7.9848537317525805E-3</v>
      </c>
      <c r="M13" s="5">
        <v>1052172</v>
      </c>
      <c r="N13" s="3">
        <f t="shared" si="5"/>
        <v>6.2301049667396382E-3</v>
      </c>
      <c r="O13" s="4">
        <v>1230323</v>
      </c>
      <c r="P13" s="18">
        <f t="shared" si="6"/>
        <v>9.1117110589205557E-3</v>
      </c>
      <c r="Q13" s="20">
        <v>20876992</v>
      </c>
      <c r="R13" s="19">
        <f t="shared" si="7"/>
        <v>0.16520821450028078</v>
      </c>
      <c r="S13" s="20">
        <v>159600228</v>
      </c>
      <c r="T13" s="19">
        <f t="shared" si="8"/>
        <v>3.1943195849825995E-2</v>
      </c>
    </row>
    <row r="14" spans="2:20">
      <c r="B14" s="2" t="s">
        <v>1</v>
      </c>
      <c r="C14" s="5">
        <v>80509</v>
      </c>
      <c r="D14" s="18">
        <f t="shared" si="0"/>
        <v>3.6905468765761142E-4</v>
      </c>
      <c r="E14" s="5">
        <v>78927</v>
      </c>
      <c r="F14" s="3">
        <f t="shared" si="1"/>
        <v>2.5325237843681279E-4</v>
      </c>
      <c r="G14" s="4">
        <v>111289</v>
      </c>
      <c r="H14" s="18">
        <f t="shared" si="2"/>
        <v>5.0289143483147388E-4</v>
      </c>
      <c r="I14" s="5">
        <v>97802</v>
      </c>
      <c r="J14" s="3">
        <f t="shared" si="3"/>
        <v>2.8071914042824452E-4</v>
      </c>
      <c r="K14" s="4">
        <v>165481</v>
      </c>
      <c r="L14" s="18">
        <f t="shared" si="4"/>
        <v>1.0370132794300247E-3</v>
      </c>
      <c r="M14" s="5">
        <v>125025</v>
      </c>
      <c r="N14" s="3">
        <f t="shared" si="5"/>
        <v>7.40296143089365E-4</v>
      </c>
      <c r="O14" s="4">
        <v>140364</v>
      </c>
      <c r="P14" s="18">
        <f t="shared" si="6"/>
        <v>1.0395288156641181E-3</v>
      </c>
      <c r="Q14" s="5">
        <v>177270</v>
      </c>
      <c r="R14" s="3">
        <f t="shared" si="7"/>
        <v>1.4028103370669861E-3</v>
      </c>
      <c r="S14" s="5">
        <v>1665142</v>
      </c>
      <c r="T14" s="3">
        <f t="shared" si="8"/>
        <v>3.3326993131720941E-4</v>
      </c>
    </row>
    <row r="15" spans="2:20">
      <c r="B15" s="2" t="s">
        <v>0</v>
      </c>
      <c r="C15" s="5">
        <f t="shared" ref="C15:T15" si="9">SUM(C7:C14)</f>
        <v>218149241</v>
      </c>
      <c r="D15" s="18">
        <f t="shared" si="9"/>
        <v>0.99999999999999989</v>
      </c>
      <c r="E15" s="5">
        <f t="shared" si="9"/>
        <v>311653539</v>
      </c>
      <c r="F15" s="3">
        <f t="shared" si="9"/>
        <v>0.99999999999999989</v>
      </c>
      <c r="G15" s="4">
        <f t="shared" si="9"/>
        <v>221298261</v>
      </c>
      <c r="H15" s="18">
        <f t="shared" si="9"/>
        <v>1</v>
      </c>
      <c r="I15" s="5">
        <f t="shared" si="9"/>
        <v>348398046</v>
      </c>
      <c r="J15" s="3">
        <f t="shared" si="9"/>
        <v>1</v>
      </c>
      <c r="K15" s="4">
        <f t="shared" si="9"/>
        <v>159574620</v>
      </c>
      <c r="L15" s="18">
        <f t="shared" si="9"/>
        <v>1</v>
      </c>
      <c r="M15" s="5">
        <f t="shared" si="9"/>
        <v>168885116</v>
      </c>
      <c r="N15" s="3">
        <f t="shared" si="9"/>
        <v>1</v>
      </c>
      <c r="O15" s="4">
        <f t="shared" si="9"/>
        <v>135026560</v>
      </c>
      <c r="P15" s="18">
        <f t="shared" si="9"/>
        <v>0.99999999999999989</v>
      </c>
      <c r="Q15" s="5">
        <f t="shared" si="9"/>
        <v>126367760</v>
      </c>
      <c r="R15" s="3">
        <f t="shared" si="9"/>
        <v>1</v>
      </c>
      <c r="S15" s="5">
        <f t="shared" si="9"/>
        <v>4996376341</v>
      </c>
      <c r="T15" s="3">
        <f t="shared" si="9"/>
        <v>0.99999999999999989</v>
      </c>
    </row>
    <row r="16" spans="2:20">
      <c r="B16" s="2"/>
      <c r="C16" s="40" t="s">
        <v>10</v>
      </c>
      <c r="D16" s="39" t="s">
        <v>9</v>
      </c>
      <c r="E16" s="40" t="s">
        <v>10</v>
      </c>
      <c r="F16" s="38" t="s">
        <v>9</v>
      </c>
      <c r="G16" s="39" t="s">
        <v>10</v>
      </c>
      <c r="H16" s="39" t="s">
        <v>9</v>
      </c>
      <c r="I16" s="40" t="s">
        <v>10</v>
      </c>
      <c r="J16" s="38" t="s">
        <v>9</v>
      </c>
      <c r="K16" s="39" t="s">
        <v>10</v>
      </c>
      <c r="L16" s="39" t="s">
        <v>9</v>
      </c>
      <c r="M16" s="40" t="s">
        <v>10</v>
      </c>
      <c r="N16" s="38" t="s">
        <v>9</v>
      </c>
      <c r="O16" s="39" t="s">
        <v>10</v>
      </c>
      <c r="P16" s="39" t="s">
        <v>9</v>
      </c>
      <c r="Q16" s="40" t="s">
        <v>10</v>
      </c>
      <c r="R16" s="38" t="s">
        <v>9</v>
      </c>
      <c r="S16" s="48"/>
      <c r="T16" s="47"/>
    </row>
    <row r="17" spans="2:20">
      <c r="B17" s="2" t="s">
        <v>79</v>
      </c>
      <c r="C17" s="5">
        <v>6921</v>
      </c>
      <c r="D17" s="18">
        <f t="shared" ref="D17:D24" si="10">C17/$C$25</f>
        <v>0.40506847711576732</v>
      </c>
      <c r="E17" s="20">
        <v>33357</v>
      </c>
      <c r="F17" s="19">
        <f t="shared" ref="F17:F24" si="11">E17/$E$25</f>
        <v>0.41227289581015941</v>
      </c>
      <c r="G17" s="4">
        <v>62874</v>
      </c>
      <c r="H17" s="18">
        <f t="shared" ref="H17:H24" si="12">G17/$G$25</f>
        <v>0.41196435591665576</v>
      </c>
      <c r="I17" s="5">
        <v>53592</v>
      </c>
      <c r="J17" s="3">
        <f t="shared" ref="J17:J24" si="13">I17/$I$25</f>
        <v>0.40799671117742892</v>
      </c>
      <c r="K17" s="4">
        <v>85109</v>
      </c>
      <c r="L17" s="18">
        <f t="shared" ref="L17:L24" si="14">K17/$K$25</f>
        <v>0.40999985547949497</v>
      </c>
      <c r="M17" s="5">
        <v>71610</v>
      </c>
      <c r="N17" s="3">
        <f t="shared" ref="N17:N24" si="15">M17/$M$25</f>
        <v>0.41103674706402321</v>
      </c>
      <c r="O17" s="4">
        <v>81677</v>
      </c>
      <c r="P17" s="18">
        <f t="shared" ref="P17:P24" si="16">O17/$O$25</f>
        <v>0.40938800060147362</v>
      </c>
      <c r="Q17" s="5">
        <v>92848</v>
      </c>
      <c r="R17" s="3">
        <f t="shared" ref="R17:R24" si="17">Q17/$Q$25</f>
        <v>0.41017485266961767</v>
      </c>
      <c r="S17" s="5">
        <v>652313</v>
      </c>
      <c r="T17" s="3">
        <f t="shared" ref="T17:T25" si="18">S17/$S$25</f>
        <v>0.41470755212985561</v>
      </c>
    </row>
    <row r="18" spans="2:20">
      <c r="B18" s="2" t="s">
        <v>78</v>
      </c>
      <c r="C18" s="5">
        <v>1936</v>
      </c>
      <c r="D18" s="18">
        <f t="shared" si="10"/>
        <v>0.11330914198759218</v>
      </c>
      <c r="E18" s="5">
        <v>9209</v>
      </c>
      <c r="F18" s="3">
        <f t="shared" si="11"/>
        <v>0.11381782227165987</v>
      </c>
      <c r="G18" s="22">
        <v>17061</v>
      </c>
      <c r="H18" s="21">
        <f t="shared" si="12"/>
        <v>0.11178744594417507</v>
      </c>
      <c r="I18" s="5">
        <v>15069</v>
      </c>
      <c r="J18" s="3">
        <f t="shared" si="13"/>
        <v>0.11472052621161137</v>
      </c>
      <c r="K18" s="4">
        <v>23572</v>
      </c>
      <c r="L18" s="18">
        <f t="shared" si="14"/>
        <v>0.1135545781687325</v>
      </c>
      <c r="M18" s="5">
        <v>19852</v>
      </c>
      <c r="N18" s="3">
        <f t="shared" si="15"/>
        <v>0.11394919009516813</v>
      </c>
      <c r="O18" s="4">
        <v>22604</v>
      </c>
      <c r="P18" s="18">
        <f t="shared" si="16"/>
        <v>0.11329757906871836</v>
      </c>
      <c r="Q18" s="5">
        <v>25623</v>
      </c>
      <c r="R18" s="3">
        <f t="shared" si="17"/>
        <v>0.11319479417923503</v>
      </c>
      <c r="S18" s="5">
        <v>177693</v>
      </c>
      <c r="T18" s="3">
        <f t="shared" si="18"/>
        <v>0.1129682055403011</v>
      </c>
    </row>
    <row r="19" spans="2:20">
      <c r="B19" s="2" t="s">
        <v>77</v>
      </c>
      <c r="C19" s="5">
        <v>5664</v>
      </c>
      <c r="D19" s="18">
        <f t="shared" si="10"/>
        <v>0.33149947325295565</v>
      </c>
      <c r="E19" s="5">
        <v>26635</v>
      </c>
      <c r="F19" s="3">
        <f t="shared" si="11"/>
        <v>0.32919293041651215</v>
      </c>
      <c r="G19" s="4">
        <v>50360</v>
      </c>
      <c r="H19" s="18">
        <f t="shared" si="12"/>
        <v>0.32996985978246623</v>
      </c>
      <c r="I19" s="20">
        <v>43508</v>
      </c>
      <c r="J19" s="19">
        <f t="shared" si="13"/>
        <v>0.33122706579167743</v>
      </c>
      <c r="K19" s="4">
        <v>69033</v>
      </c>
      <c r="L19" s="18">
        <f t="shared" si="14"/>
        <v>0.33255613417283691</v>
      </c>
      <c r="M19" s="5">
        <v>57715</v>
      </c>
      <c r="N19" s="3">
        <f t="shared" si="15"/>
        <v>0.33128034990643906</v>
      </c>
      <c r="O19" s="4">
        <v>66076</v>
      </c>
      <c r="P19" s="18">
        <f t="shared" si="16"/>
        <v>0.3311914189764924</v>
      </c>
      <c r="Q19" s="5">
        <v>74936</v>
      </c>
      <c r="R19" s="3">
        <f t="shared" si="17"/>
        <v>0.33104496337724532</v>
      </c>
      <c r="S19" s="5">
        <v>516348</v>
      </c>
      <c r="T19" s="3">
        <f t="shared" si="18"/>
        <v>0.32826789459530425</v>
      </c>
    </row>
    <row r="20" spans="2:20">
      <c r="B20" s="2" t="s">
        <v>76</v>
      </c>
      <c r="C20" s="5">
        <v>804</v>
      </c>
      <c r="D20" s="18">
        <f t="shared" si="10"/>
        <v>4.705606929650006E-2</v>
      </c>
      <c r="E20" s="5">
        <v>3631</v>
      </c>
      <c r="F20" s="3">
        <f t="shared" si="11"/>
        <v>4.4877023853664565E-2</v>
      </c>
      <c r="G20" s="4">
        <v>6841</v>
      </c>
      <c r="H20" s="18">
        <f t="shared" si="12"/>
        <v>4.4823745249639627E-2</v>
      </c>
      <c r="I20" s="5">
        <v>5936</v>
      </c>
      <c r="J20" s="3">
        <f t="shared" si="13"/>
        <v>4.5190858291334866E-2</v>
      </c>
      <c r="K20" s="22">
        <v>9179</v>
      </c>
      <c r="L20" s="21">
        <f t="shared" si="14"/>
        <v>4.4218457195435081E-2</v>
      </c>
      <c r="M20" s="5">
        <v>7600</v>
      </c>
      <c r="N20" s="3">
        <f t="shared" si="15"/>
        <v>4.3623506181910021E-2</v>
      </c>
      <c r="O20" s="4">
        <v>8919</v>
      </c>
      <c r="P20" s="18">
        <f t="shared" si="16"/>
        <v>4.4704526088917847E-2</v>
      </c>
      <c r="Q20" s="5">
        <v>10136</v>
      </c>
      <c r="R20" s="3">
        <f t="shared" si="17"/>
        <v>4.4777833735344275E-2</v>
      </c>
      <c r="S20" s="5">
        <v>68242</v>
      </c>
      <c r="T20" s="3">
        <f t="shared" si="18"/>
        <v>4.3384805718183768E-2</v>
      </c>
    </row>
    <row r="21" spans="2:20">
      <c r="B21" s="2" t="s">
        <v>75</v>
      </c>
      <c r="C21" s="5">
        <v>1008</v>
      </c>
      <c r="D21" s="18">
        <f t="shared" si="10"/>
        <v>5.8995668968746341E-2</v>
      </c>
      <c r="E21" s="5">
        <v>4503</v>
      </c>
      <c r="F21" s="3">
        <f t="shared" si="11"/>
        <v>5.5654430849091586E-2</v>
      </c>
      <c r="G21" s="4">
        <v>8974</v>
      </c>
      <c r="H21" s="18">
        <f t="shared" si="12"/>
        <v>5.8799633075612631E-2</v>
      </c>
      <c r="I21" s="5">
        <v>7678</v>
      </c>
      <c r="J21" s="3">
        <f t="shared" si="13"/>
        <v>5.8452730788556118E-2</v>
      </c>
      <c r="K21" s="4">
        <v>11989</v>
      </c>
      <c r="L21" s="18">
        <f t="shared" si="14"/>
        <v>5.775521116854463E-2</v>
      </c>
      <c r="M21" s="20">
        <v>10106</v>
      </c>
      <c r="N21" s="19">
        <f t="shared" si="15"/>
        <v>5.800778335189246E-2</v>
      </c>
      <c r="O21" s="4">
        <v>11608</v>
      </c>
      <c r="P21" s="18">
        <f t="shared" si="16"/>
        <v>5.8182547240739811E-2</v>
      </c>
      <c r="Q21" s="5">
        <v>13187</v>
      </c>
      <c r="R21" s="3">
        <f t="shared" si="17"/>
        <v>5.8256244422650448E-2</v>
      </c>
      <c r="S21" s="5">
        <v>92956</v>
      </c>
      <c r="T21" s="3">
        <f t="shared" si="18"/>
        <v>5.9096714638191876E-2</v>
      </c>
    </row>
    <row r="22" spans="2:20">
      <c r="B22" s="2" t="s">
        <v>74</v>
      </c>
      <c r="C22" s="5">
        <v>495</v>
      </c>
      <c r="D22" s="18">
        <f t="shared" si="10"/>
        <v>2.8971087440009365E-2</v>
      </c>
      <c r="E22" s="5">
        <v>2339</v>
      </c>
      <c r="F22" s="3">
        <f t="shared" si="11"/>
        <v>2.8908663947596093E-2</v>
      </c>
      <c r="G22" s="4">
        <v>4287</v>
      </c>
      <c r="H22" s="18">
        <f t="shared" si="12"/>
        <v>2.8089372297208755E-2</v>
      </c>
      <c r="I22" s="5">
        <v>3697</v>
      </c>
      <c r="J22" s="3">
        <f t="shared" si="13"/>
        <v>2.8145317234343836E-2</v>
      </c>
      <c r="K22" s="4">
        <v>5706</v>
      </c>
      <c r="L22" s="18">
        <f t="shared" si="14"/>
        <v>2.7487800060698613E-2</v>
      </c>
      <c r="M22" s="5">
        <v>4855</v>
      </c>
      <c r="N22" s="3">
        <f t="shared" si="15"/>
        <v>2.7867384541206994E-2</v>
      </c>
      <c r="O22" s="22">
        <v>5728</v>
      </c>
      <c r="P22" s="21">
        <f t="shared" si="16"/>
        <v>2.8710340333817853E-2</v>
      </c>
      <c r="Q22" s="5">
        <v>6317</v>
      </c>
      <c r="R22" s="3">
        <f t="shared" si="17"/>
        <v>2.790662743746742E-2</v>
      </c>
      <c r="S22" s="5">
        <v>42501</v>
      </c>
      <c r="T22" s="3">
        <f t="shared" si="18"/>
        <v>2.7019982237163745E-2</v>
      </c>
    </row>
    <row r="23" spans="2:20">
      <c r="B23" s="2" t="s">
        <v>73</v>
      </c>
      <c r="C23" s="5">
        <v>218</v>
      </c>
      <c r="D23" s="18">
        <f t="shared" si="10"/>
        <v>1.2758983963478871E-2</v>
      </c>
      <c r="E23" s="5">
        <v>1035</v>
      </c>
      <c r="F23" s="3">
        <f t="shared" si="11"/>
        <v>1.2791991101223582E-2</v>
      </c>
      <c r="G23" s="4">
        <v>1933</v>
      </c>
      <c r="H23" s="18">
        <f t="shared" si="12"/>
        <v>1.2665443585375443E-2</v>
      </c>
      <c r="I23" s="5">
        <v>1622</v>
      </c>
      <c r="J23" s="3">
        <f t="shared" si="13"/>
        <v>1.2348310671924722E-2</v>
      </c>
      <c r="K23" s="4">
        <v>2560</v>
      </c>
      <c r="L23" s="18">
        <f t="shared" si="14"/>
        <v>1.2332416431017955E-2</v>
      </c>
      <c r="M23" s="5">
        <v>2154</v>
      </c>
      <c r="N23" s="3">
        <f t="shared" si="15"/>
        <v>1.236382004155713E-2</v>
      </c>
      <c r="O23" s="4">
        <v>2513</v>
      </c>
      <c r="P23" s="18">
        <f t="shared" si="16"/>
        <v>1.2595859856648789E-2</v>
      </c>
      <c r="Q23" s="20">
        <v>2849</v>
      </c>
      <c r="R23" s="19">
        <f t="shared" si="17"/>
        <v>1.2586034758484198E-2</v>
      </c>
      <c r="S23" s="20">
        <v>19202</v>
      </c>
      <c r="T23" s="19">
        <f t="shared" si="18"/>
        <v>1.2207658617868244E-2</v>
      </c>
    </row>
    <row r="24" spans="2:20">
      <c r="B24" s="2" t="s">
        <v>1</v>
      </c>
      <c r="C24" s="5">
        <v>40</v>
      </c>
      <c r="D24" s="18">
        <f t="shared" si="10"/>
        <v>2.3410979749502515E-3</v>
      </c>
      <c r="E24" s="5">
        <v>201</v>
      </c>
      <c r="F24" s="3">
        <f t="shared" si="11"/>
        <v>2.4842417500926957E-3</v>
      </c>
      <c r="G24" s="4">
        <v>290</v>
      </c>
      <c r="H24" s="18">
        <f t="shared" si="12"/>
        <v>1.9001441488664657E-3</v>
      </c>
      <c r="I24" s="5">
        <v>252</v>
      </c>
      <c r="J24" s="3">
        <f t="shared" si="13"/>
        <v>1.9184798331227065E-3</v>
      </c>
      <c r="K24" s="4">
        <v>435</v>
      </c>
      <c r="L24" s="18">
        <f t="shared" si="14"/>
        <v>2.095547323239379E-3</v>
      </c>
      <c r="M24" s="5">
        <v>326</v>
      </c>
      <c r="N24" s="3">
        <f t="shared" si="15"/>
        <v>1.8712188178029825E-3</v>
      </c>
      <c r="O24" s="4">
        <v>385</v>
      </c>
      <c r="P24" s="18">
        <f t="shared" si="16"/>
        <v>1.9297278331913187E-3</v>
      </c>
      <c r="Q24" s="5">
        <v>466</v>
      </c>
      <c r="R24" s="3">
        <f t="shared" si="17"/>
        <v>2.0586494199556463E-3</v>
      </c>
      <c r="S24" s="5">
        <v>3692</v>
      </c>
      <c r="T24" s="3">
        <f t="shared" si="18"/>
        <v>2.3471865231314217E-3</v>
      </c>
    </row>
    <row r="25" spans="2:20">
      <c r="B25" s="2" t="s">
        <v>0</v>
      </c>
      <c r="C25" s="1">
        <f t="shared" ref="C25:S25" si="19">SUM(C17:C24)</f>
        <v>17086</v>
      </c>
      <c r="D25" s="37">
        <f t="shared" si="19"/>
        <v>1</v>
      </c>
      <c r="E25" s="1">
        <f t="shared" si="19"/>
        <v>80910</v>
      </c>
      <c r="F25" s="23">
        <f t="shared" si="19"/>
        <v>0.99999999999999989</v>
      </c>
      <c r="G25" s="36">
        <f t="shared" si="19"/>
        <v>152620</v>
      </c>
      <c r="H25" s="37">
        <f t="shared" si="19"/>
        <v>0.99999999999999989</v>
      </c>
      <c r="I25" s="1">
        <f t="shared" si="19"/>
        <v>131354</v>
      </c>
      <c r="J25" s="23">
        <f t="shared" si="19"/>
        <v>1</v>
      </c>
      <c r="K25" s="36">
        <f t="shared" si="19"/>
        <v>207583</v>
      </c>
      <c r="L25" s="37">
        <f t="shared" si="19"/>
        <v>1</v>
      </c>
      <c r="M25" s="1">
        <f t="shared" si="19"/>
        <v>174218</v>
      </c>
      <c r="N25" s="23">
        <f t="shared" si="19"/>
        <v>1</v>
      </c>
      <c r="O25" s="36">
        <f t="shared" si="19"/>
        <v>199510</v>
      </c>
      <c r="P25" s="37">
        <f t="shared" si="19"/>
        <v>1</v>
      </c>
      <c r="Q25" s="1">
        <f t="shared" si="19"/>
        <v>226362</v>
      </c>
      <c r="R25" s="23">
        <f t="shared" si="19"/>
        <v>0.99999999999999989</v>
      </c>
      <c r="S25" s="1">
        <f t="shared" si="19"/>
        <v>1572947</v>
      </c>
      <c r="T25" s="23">
        <f t="shared" si="18"/>
        <v>1</v>
      </c>
    </row>
    <row r="26" spans="2:20">
      <c r="E26">
        <f>(E15-E7)/(E25-E17)</f>
        <v>522.78785775871131</v>
      </c>
      <c r="G26">
        <f>(G15-G8)/(G25-G18)</f>
        <v>510.15834433715207</v>
      </c>
      <c r="I26">
        <f>(I15-I9)/(I25-I19)</f>
        <v>520.22950390456026</v>
      </c>
      <c r="K26">
        <f>(K15-K10)/(K25-K20)</f>
        <v>500.78912219511705</v>
      </c>
      <c r="M26">
        <f>(M15-M11)/(M25-M21)</f>
        <v>495.79191040265187</v>
      </c>
      <c r="O26">
        <f>(O15-O12)/(O25-O22)</f>
        <v>502.24191617384486</v>
      </c>
      <c r="Q26">
        <f>(Q15-Q13)/(Q25-Q23)</f>
        <v>471.96703547444667</v>
      </c>
      <c r="S26">
        <f>(S15-S13)/(S25-S23)</f>
        <v>3112.9793582602038</v>
      </c>
      <c r="T26" s="3"/>
    </row>
    <row r="28" spans="2:20">
      <c r="P28" t="s">
        <v>35</v>
      </c>
      <c r="Q28">
        <v>0.5</v>
      </c>
    </row>
    <row r="29" spans="2:20">
      <c r="P29" t="s">
        <v>34</v>
      </c>
      <c r="Q29">
        <v>420</v>
      </c>
    </row>
    <row r="30" spans="2:20">
      <c r="P30" t="s">
        <v>33</v>
      </c>
      <c r="Q30">
        <v>12763</v>
      </c>
    </row>
    <row r="31" spans="2:20">
      <c r="I31" s="99" t="s">
        <v>55</v>
      </c>
      <c r="J31" s="99"/>
      <c r="P31" t="s">
        <v>32</v>
      </c>
      <c r="Q31">
        <v>1</v>
      </c>
    </row>
    <row r="32" spans="2:20">
      <c r="D32" s="45"/>
      <c r="I32" t="s">
        <v>72</v>
      </c>
      <c r="J32" t="s">
        <v>52</v>
      </c>
      <c r="K32" t="s">
        <v>71</v>
      </c>
      <c r="L32" t="s">
        <v>70</v>
      </c>
      <c r="P32" t="s">
        <v>31</v>
      </c>
      <c r="Q32" t="s">
        <v>30</v>
      </c>
    </row>
    <row r="33" spans="2:23">
      <c r="C33" s="2"/>
      <c r="F33" s="33"/>
      <c r="H33" s="2" t="s">
        <v>8</v>
      </c>
      <c r="I33" s="4">
        <f t="shared" ref="I33:I39" si="20">C7/C17</f>
        <v>13448.30313538506</v>
      </c>
      <c r="J33" s="4">
        <f>E7/E17</f>
        <v>8597.6978745090983</v>
      </c>
      <c r="K33">
        <f t="shared" ref="K33:K39" si="21">(J33-I33)/(500-I33)</f>
        <v>0.37461319913188096</v>
      </c>
      <c r="L33">
        <f t="shared" ref="L33:L40" si="22">1-K33</f>
        <v>0.62538680086811904</v>
      </c>
      <c r="O33" s="2" t="s">
        <v>8</v>
      </c>
      <c r="P33">
        <f t="shared" ref="P33:P39" si="23">($Q$30+$Q$29*$Q$28) / (D7*$Q$30 + (1-D7)*$Q$29*$Q$31 + $Q$29*$Q$28)</f>
        <v>2.2002034486040709</v>
      </c>
      <c r="Q33">
        <v>2.1344049379341694</v>
      </c>
    </row>
    <row r="34" spans="2:23">
      <c r="C34" s="2"/>
      <c r="F34" s="33"/>
      <c r="H34" s="2" t="s">
        <v>7</v>
      </c>
      <c r="I34" s="4">
        <f t="shared" si="20"/>
        <v>12677.955578512398</v>
      </c>
      <c r="J34" s="4">
        <f>G8/G18</f>
        <v>8917.5139792509235</v>
      </c>
      <c r="K34">
        <f t="shared" si="21"/>
        <v>0.30879087832251989</v>
      </c>
      <c r="L34">
        <f t="shared" si="22"/>
        <v>0.69120912167748005</v>
      </c>
      <c r="O34" s="2" t="s">
        <v>7</v>
      </c>
      <c r="P34">
        <f t="shared" si="23"/>
        <v>6.4262790182088816</v>
      </c>
      <c r="Q34">
        <v>6.0644075279363818</v>
      </c>
    </row>
    <row r="35" spans="2:23">
      <c r="C35" s="2"/>
      <c r="F35" s="33"/>
      <c r="H35" s="2" t="s">
        <v>6</v>
      </c>
      <c r="I35" s="4">
        <f t="shared" si="20"/>
        <v>12344.776129943502</v>
      </c>
      <c r="J35" s="4">
        <f>I9/I19</f>
        <v>6957.2944056265515</v>
      </c>
      <c r="K35">
        <f t="shared" si="21"/>
        <v>0.45484031654236495</v>
      </c>
      <c r="L35">
        <f t="shared" si="22"/>
        <v>0.5451596834576351</v>
      </c>
      <c r="O35" s="2" t="s">
        <v>6</v>
      </c>
      <c r="P35">
        <f t="shared" si="23"/>
        <v>2.8287302056853654</v>
      </c>
      <c r="Q35">
        <v>2.6844747945525378</v>
      </c>
    </row>
    <row r="36" spans="2:23">
      <c r="C36" s="2"/>
      <c r="F36" s="33"/>
      <c r="H36" s="2" t="s">
        <v>5</v>
      </c>
      <c r="I36" s="4">
        <f t="shared" si="20"/>
        <v>11899.587064676616</v>
      </c>
      <c r="J36" s="4">
        <f>K10/K20</f>
        <v>6560.1977339579471</v>
      </c>
      <c r="K36">
        <f t="shared" si="21"/>
        <v>0.46838445115819966</v>
      </c>
      <c r="L36">
        <f t="shared" si="22"/>
        <v>0.5316155488418004</v>
      </c>
      <c r="O36" s="2" t="s">
        <v>5</v>
      </c>
      <c r="P36">
        <f t="shared" si="23"/>
        <v>11.075528228348974</v>
      </c>
      <c r="Q36">
        <v>8.576024209980881</v>
      </c>
    </row>
    <row r="37" spans="2:23">
      <c r="C37" s="2"/>
      <c r="F37" s="33"/>
      <c r="H37" s="2" t="s">
        <v>4</v>
      </c>
      <c r="I37" s="4">
        <f t="shared" si="20"/>
        <v>12782.367063492064</v>
      </c>
      <c r="J37" s="4">
        <f>M11/M21</f>
        <v>8660.1735602612316</v>
      </c>
      <c r="K37">
        <f t="shared" si="21"/>
        <v>0.33561881695292939</v>
      </c>
      <c r="L37">
        <f t="shared" si="22"/>
        <v>0.66438118304707061</v>
      </c>
      <c r="O37" s="2" t="s">
        <v>4</v>
      </c>
      <c r="P37">
        <f t="shared" si="23"/>
        <v>9.545856329316468</v>
      </c>
      <c r="Q37">
        <v>8.7271015900629187</v>
      </c>
    </row>
    <row r="38" spans="2:23">
      <c r="C38" s="2"/>
      <c r="F38" s="33"/>
      <c r="H38" s="2" t="s">
        <v>3</v>
      </c>
      <c r="I38" s="4">
        <f t="shared" si="20"/>
        <v>11067.503030303031</v>
      </c>
      <c r="J38" s="4">
        <f>O12/O22</f>
        <v>6581.8989175977649</v>
      </c>
      <c r="K38">
        <f t="shared" si="21"/>
        <v>0.42447152367427693</v>
      </c>
      <c r="L38">
        <f t="shared" si="22"/>
        <v>0.57552847632572313</v>
      </c>
      <c r="O38" s="2" t="s">
        <v>3</v>
      </c>
      <c r="P38">
        <f t="shared" si="23"/>
        <v>13.801481165372383</v>
      </c>
      <c r="Q38">
        <v>11.094324149782123</v>
      </c>
    </row>
    <row r="39" spans="2:23">
      <c r="C39" s="2"/>
      <c r="F39" s="33"/>
      <c r="H39" s="2" t="s">
        <v>2</v>
      </c>
      <c r="I39" s="4">
        <f t="shared" si="20"/>
        <v>11914.605504587156</v>
      </c>
      <c r="J39" s="4">
        <f>Q13/Q23</f>
        <v>7327.8315198315195</v>
      </c>
      <c r="K39">
        <f t="shared" si="21"/>
        <v>0.40183377190848713</v>
      </c>
      <c r="L39">
        <f t="shared" si="22"/>
        <v>0.59816622809151287</v>
      </c>
      <c r="O39" s="2" t="s">
        <v>2</v>
      </c>
      <c r="P39">
        <f t="shared" si="23"/>
        <v>16.697097883612294</v>
      </c>
      <c r="Q39">
        <v>13.724390356503168</v>
      </c>
    </row>
    <row r="40" spans="2:23">
      <c r="K40">
        <f>AVERAGE(K33:K39)</f>
        <v>0.39550756538437987</v>
      </c>
      <c r="L40">
        <f t="shared" si="22"/>
        <v>0.60449243461562019</v>
      </c>
    </row>
    <row r="41" spans="2:23">
      <c r="O41" s="2" t="s">
        <v>27</v>
      </c>
      <c r="P41">
        <f>SQRT((1/7)*SUM((Q33-P33)^2,(Q34-P34)^2,(Q35-P35)^2,(Q36-P36)^2,(Q37-P37)^2,(Q38-P38)^2,(Q39-P39)^2))</f>
        <v>1.8220733422904614</v>
      </c>
    </row>
    <row r="43" spans="2:23">
      <c r="B43" s="72"/>
      <c r="C43" s="72"/>
      <c r="D43" s="72"/>
      <c r="E43" s="72"/>
      <c r="F43" s="72"/>
      <c r="G43" s="72"/>
      <c r="H43" s="72"/>
      <c r="I43" s="72"/>
      <c r="J43" s="72"/>
      <c r="K43" s="72"/>
      <c r="L43" s="72"/>
      <c r="M43" s="72"/>
      <c r="N43" s="72"/>
      <c r="O43" s="72"/>
      <c r="P43" s="72"/>
      <c r="Q43" s="72"/>
      <c r="R43" s="72"/>
      <c r="S43" s="72"/>
      <c r="T43" s="72"/>
      <c r="U43" s="72"/>
      <c r="V43" s="72"/>
      <c r="W43" s="72"/>
    </row>
    <row r="44" spans="2:23">
      <c r="B44" s="72"/>
      <c r="C44" s="72"/>
      <c r="D44" s="72"/>
      <c r="E44" s="72"/>
      <c r="F44" s="72"/>
      <c r="G44" s="72"/>
      <c r="H44" s="72"/>
      <c r="I44" s="72"/>
      <c r="J44" s="72"/>
      <c r="K44" s="72"/>
      <c r="L44" s="72"/>
      <c r="M44" s="72"/>
      <c r="N44" s="72"/>
      <c r="O44" s="72"/>
      <c r="P44" s="72"/>
      <c r="Q44" s="72"/>
      <c r="R44" s="72"/>
      <c r="S44" s="72"/>
      <c r="T44" s="72"/>
      <c r="U44" s="72"/>
      <c r="V44" s="72"/>
      <c r="W44" s="72"/>
    </row>
    <row r="45" spans="2:23">
      <c r="B45" s="72"/>
      <c r="C45" s="72"/>
      <c r="D45" s="72"/>
      <c r="E45" s="72"/>
      <c r="F45" s="72"/>
      <c r="G45" s="72"/>
      <c r="H45" s="72"/>
      <c r="I45" s="72"/>
      <c r="J45" s="72"/>
      <c r="K45" s="72"/>
      <c r="L45" s="72"/>
      <c r="M45" s="72"/>
      <c r="N45" s="72"/>
      <c r="O45" s="72"/>
      <c r="P45" s="72"/>
      <c r="Q45" s="72"/>
      <c r="R45" s="72"/>
      <c r="S45" s="72"/>
      <c r="T45" s="72"/>
      <c r="U45" s="72"/>
      <c r="V45" s="72"/>
      <c r="W45" s="72"/>
    </row>
    <row r="46" spans="2:23" ht="31" customHeight="1">
      <c r="B46" s="72"/>
      <c r="C46" s="102"/>
      <c r="D46" s="102"/>
      <c r="E46" s="102"/>
      <c r="F46" s="102"/>
      <c r="G46" s="102"/>
      <c r="H46" s="102"/>
      <c r="I46" s="104"/>
      <c r="J46" s="104"/>
      <c r="K46" s="104"/>
      <c r="L46" s="102"/>
      <c r="M46" s="102"/>
      <c r="N46" s="102"/>
      <c r="O46" s="102"/>
      <c r="P46" s="102"/>
      <c r="Q46" s="102"/>
      <c r="R46" s="104"/>
      <c r="S46" s="104"/>
      <c r="T46" s="104"/>
      <c r="U46" s="102"/>
      <c r="V46" s="102"/>
      <c r="W46" s="102"/>
    </row>
    <row r="47" spans="2:23">
      <c r="B47" s="72"/>
      <c r="C47" s="73"/>
      <c r="D47" s="73"/>
      <c r="E47" s="73"/>
      <c r="F47" s="73"/>
      <c r="G47" s="73"/>
      <c r="H47" s="73"/>
      <c r="I47" s="73"/>
      <c r="J47" s="73"/>
      <c r="K47" s="73"/>
      <c r="L47" s="73"/>
      <c r="M47" s="73"/>
      <c r="N47" s="73"/>
      <c r="O47" s="73"/>
      <c r="P47" s="73"/>
      <c r="Q47" s="73"/>
      <c r="R47" s="73"/>
      <c r="S47" s="73"/>
      <c r="T47" s="73"/>
      <c r="U47" s="73"/>
      <c r="V47" s="73"/>
      <c r="W47" s="73"/>
    </row>
    <row r="48" spans="2:23">
      <c r="B48" s="74"/>
      <c r="C48" s="72"/>
      <c r="D48" s="72"/>
      <c r="E48" s="72"/>
      <c r="F48" s="72"/>
      <c r="G48" s="72"/>
      <c r="H48" s="72"/>
      <c r="I48" s="72"/>
      <c r="J48" s="72"/>
      <c r="K48" s="72"/>
      <c r="L48" s="72"/>
      <c r="M48" s="72"/>
      <c r="N48" s="72"/>
      <c r="O48" s="72"/>
      <c r="P48" s="72"/>
      <c r="Q48" s="72"/>
      <c r="R48" s="72"/>
      <c r="S48" s="72"/>
      <c r="T48" s="72"/>
      <c r="U48" s="72"/>
      <c r="V48" s="72"/>
      <c r="W48" s="72"/>
    </row>
    <row r="49" spans="2:23">
      <c r="B49" s="74"/>
      <c r="C49" s="72"/>
      <c r="D49" s="72"/>
      <c r="E49" s="72"/>
      <c r="F49" s="72"/>
      <c r="G49" s="72"/>
      <c r="H49" s="72"/>
      <c r="I49" s="72"/>
      <c r="J49" s="72"/>
      <c r="K49" s="72"/>
      <c r="L49" s="72"/>
      <c r="M49" s="72"/>
      <c r="N49" s="72"/>
      <c r="O49" s="72"/>
      <c r="P49" s="72"/>
      <c r="Q49" s="72"/>
      <c r="R49" s="72"/>
      <c r="S49" s="72"/>
      <c r="T49" s="72"/>
      <c r="U49" s="72"/>
      <c r="V49" s="72"/>
      <c r="W49" s="72"/>
    </row>
    <row r="50" spans="2:23">
      <c r="B50" s="74"/>
      <c r="C50" s="72"/>
      <c r="D50" s="72"/>
      <c r="E50" s="72"/>
      <c r="F50" s="72"/>
      <c r="G50" s="72"/>
      <c r="H50" s="72"/>
      <c r="I50" s="72"/>
      <c r="J50" s="72"/>
      <c r="K50" s="72"/>
      <c r="L50" s="72"/>
      <c r="M50" s="72"/>
      <c r="N50" s="72"/>
      <c r="O50" s="72"/>
      <c r="P50" s="72"/>
      <c r="Q50" s="72"/>
      <c r="R50" s="72"/>
      <c r="S50" s="72"/>
      <c r="T50" s="72"/>
      <c r="U50" s="72"/>
      <c r="V50" s="72"/>
      <c r="W50" s="72"/>
    </row>
    <row r="51" spans="2:23">
      <c r="B51" s="74"/>
      <c r="C51" s="72"/>
      <c r="D51" s="72"/>
      <c r="E51" s="72"/>
      <c r="F51" s="72"/>
      <c r="G51" s="72"/>
      <c r="H51" s="72"/>
      <c r="I51" s="72"/>
      <c r="J51" s="72"/>
      <c r="K51" s="72"/>
      <c r="L51" s="72"/>
      <c r="M51" s="72"/>
      <c r="N51" s="72"/>
      <c r="O51" s="72"/>
      <c r="P51" s="72"/>
      <c r="Q51" s="72"/>
      <c r="R51" s="72"/>
      <c r="S51" s="72"/>
      <c r="T51" s="72"/>
      <c r="U51" s="72"/>
      <c r="V51" s="72"/>
      <c r="W51" s="72"/>
    </row>
    <row r="52" spans="2:23">
      <c r="B52" s="74"/>
      <c r="C52" s="72"/>
      <c r="D52" s="72"/>
      <c r="E52" s="72"/>
      <c r="F52" s="72"/>
      <c r="G52" s="72"/>
      <c r="H52" s="72"/>
      <c r="I52" s="72"/>
      <c r="J52" s="72"/>
      <c r="K52" s="72"/>
      <c r="L52" s="72"/>
      <c r="M52" s="72"/>
      <c r="N52" s="72"/>
      <c r="O52" s="72"/>
      <c r="P52" s="72"/>
      <c r="Q52" s="72"/>
      <c r="R52" s="72"/>
      <c r="S52" s="72"/>
      <c r="T52" s="72"/>
      <c r="U52" s="72"/>
      <c r="V52" s="72"/>
      <c r="W52" s="72"/>
    </row>
    <row r="53" spans="2:23">
      <c r="B53" s="74"/>
      <c r="C53" s="72"/>
      <c r="D53" s="72"/>
      <c r="E53" s="72"/>
      <c r="F53" s="72"/>
      <c r="G53" s="72"/>
      <c r="H53" s="72"/>
      <c r="I53" s="72"/>
      <c r="J53" s="72"/>
      <c r="K53" s="72"/>
      <c r="L53" s="72"/>
      <c r="M53" s="72"/>
      <c r="N53" s="72"/>
      <c r="O53" s="72"/>
      <c r="P53" s="72"/>
      <c r="Q53" s="72"/>
      <c r="R53" s="72"/>
      <c r="S53" s="72"/>
      <c r="T53" s="72"/>
      <c r="U53" s="72"/>
      <c r="V53" s="72"/>
      <c r="W53" s="72"/>
    </row>
    <row r="54" spans="2:23">
      <c r="B54" s="74"/>
      <c r="C54" s="72"/>
      <c r="D54" s="72"/>
      <c r="E54" s="72"/>
      <c r="F54" s="72"/>
      <c r="G54" s="72"/>
      <c r="H54" s="72"/>
      <c r="I54" s="72"/>
      <c r="J54" s="72"/>
      <c r="K54" s="72"/>
      <c r="L54" s="72"/>
      <c r="M54" s="72"/>
      <c r="N54" s="72"/>
      <c r="O54" s="72"/>
      <c r="P54" s="72"/>
      <c r="Q54" s="72"/>
      <c r="R54" s="72"/>
      <c r="S54" s="72"/>
      <c r="T54" s="72"/>
      <c r="U54" s="72"/>
      <c r="V54" s="72"/>
      <c r="W54" s="72"/>
    </row>
    <row r="55" spans="2:23">
      <c r="B55" s="74"/>
      <c r="C55" s="72"/>
      <c r="D55" s="72"/>
      <c r="E55" s="72"/>
      <c r="F55" s="72"/>
      <c r="G55" s="72"/>
      <c r="H55" s="72"/>
      <c r="I55" s="72"/>
      <c r="J55" s="72"/>
      <c r="K55" s="72"/>
      <c r="L55" s="72"/>
      <c r="M55" s="72"/>
      <c r="N55" s="72"/>
      <c r="O55" s="72"/>
      <c r="P55" s="72"/>
      <c r="Q55" s="72"/>
      <c r="R55" s="72"/>
      <c r="S55" s="72"/>
      <c r="T55" s="72"/>
      <c r="U55" s="72"/>
      <c r="V55" s="72"/>
      <c r="W55" s="72"/>
    </row>
    <row r="56" spans="2:23">
      <c r="B56" s="74"/>
      <c r="C56" s="72"/>
      <c r="D56" s="72"/>
      <c r="E56" s="72"/>
      <c r="F56" s="72"/>
      <c r="G56" s="72"/>
      <c r="H56" s="72"/>
      <c r="I56" s="72"/>
      <c r="J56" s="72"/>
      <c r="K56" s="72"/>
      <c r="L56" s="72"/>
      <c r="M56" s="72"/>
      <c r="N56" s="72"/>
      <c r="O56" s="72"/>
      <c r="P56" s="72"/>
      <c r="Q56" s="72"/>
      <c r="R56" s="72"/>
      <c r="S56" s="72"/>
      <c r="T56" s="72"/>
      <c r="U56" s="72"/>
      <c r="V56" s="72"/>
      <c r="W56" s="72"/>
    </row>
    <row r="57" spans="2:23">
      <c r="B57" s="72"/>
      <c r="C57" s="73"/>
      <c r="D57" s="73"/>
      <c r="E57" s="73"/>
      <c r="F57" s="73"/>
      <c r="G57" s="73"/>
      <c r="H57" s="73"/>
      <c r="I57" s="73"/>
      <c r="J57" s="73"/>
      <c r="K57" s="73"/>
      <c r="L57" s="73"/>
      <c r="M57" s="73"/>
      <c r="N57" s="73"/>
      <c r="O57" s="73"/>
      <c r="P57" s="73"/>
      <c r="Q57" s="73"/>
      <c r="R57" s="73"/>
      <c r="S57" s="73"/>
      <c r="T57" s="73"/>
      <c r="U57" s="73"/>
      <c r="V57" s="73"/>
      <c r="W57" s="73"/>
    </row>
    <row r="58" spans="2:23">
      <c r="B58" s="74"/>
      <c r="C58" s="75"/>
      <c r="D58" s="75"/>
      <c r="E58" s="75"/>
      <c r="F58" s="75"/>
      <c r="G58" s="75"/>
      <c r="H58" s="75"/>
      <c r="I58" s="75"/>
      <c r="J58" s="75"/>
      <c r="K58" s="75"/>
      <c r="L58" s="75"/>
      <c r="M58" s="75"/>
      <c r="N58" s="75"/>
      <c r="O58" s="75"/>
      <c r="P58" s="75"/>
      <c r="Q58" s="75"/>
      <c r="R58" s="75"/>
      <c r="S58" s="75"/>
      <c r="T58" s="75"/>
      <c r="U58" s="75"/>
      <c r="V58" s="75"/>
      <c r="W58" s="75"/>
    </row>
    <row r="59" spans="2:23">
      <c r="B59" s="74"/>
      <c r="C59" s="75"/>
      <c r="D59" s="75"/>
      <c r="E59" s="75"/>
      <c r="F59" s="75"/>
      <c r="G59" s="75"/>
      <c r="H59" s="75"/>
      <c r="I59" s="75"/>
      <c r="J59" s="75"/>
      <c r="K59" s="75"/>
      <c r="L59" s="75"/>
      <c r="M59" s="75"/>
      <c r="N59" s="75"/>
      <c r="O59" s="75"/>
      <c r="P59" s="75"/>
      <c r="Q59" s="75"/>
      <c r="R59" s="75"/>
      <c r="S59" s="75"/>
      <c r="T59" s="75"/>
      <c r="U59" s="75"/>
      <c r="V59" s="75"/>
      <c r="W59" s="75"/>
    </row>
    <row r="60" spans="2:23">
      <c r="B60" s="74"/>
      <c r="C60" s="75"/>
      <c r="D60" s="75"/>
      <c r="E60" s="75"/>
      <c r="F60" s="75"/>
      <c r="G60" s="75"/>
      <c r="H60" s="75"/>
      <c r="I60" s="75"/>
      <c r="J60" s="75"/>
      <c r="K60" s="75"/>
      <c r="L60" s="75"/>
      <c r="M60" s="75"/>
      <c r="N60" s="75"/>
      <c r="O60" s="75"/>
      <c r="P60" s="75"/>
      <c r="Q60" s="75"/>
      <c r="R60" s="75"/>
      <c r="S60" s="75"/>
      <c r="T60" s="75"/>
      <c r="U60" s="75"/>
      <c r="V60" s="75"/>
      <c r="W60" s="75"/>
    </row>
    <row r="61" spans="2:23">
      <c r="B61" s="74"/>
      <c r="C61" s="75"/>
      <c r="D61" s="75"/>
      <c r="E61" s="75"/>
      <c r="F61" s="75"/>
      <c r="G61" s="75"/>
      <c r="H61" s="75"/>
      <c r="I61" s="75"/>
      <c r="J61" s="75"/>
      <c r="K61" s="75"/>
      <c r="L61" s="75"/>
      <c r="M61" s="75"/>
      <c r="N61" s="75"/>
      <c r="O61" s="75"/>
      <c r="P61" s="75"/>
      <c r="Q61" s="75"/>
      <c r="R61" s="75"/>
      <c r="S61" s="75"/>
      <c r="T61" s="75"/>
      <c r="U61" s="75"/>
      <c r="V61" s="75"/>
      <c r="W61" s="75"/>
    </row>
    <row r="62" spans="2:23">
      <c r="B62" s="74"/>
      <c r="C62" s="75"/>
      <c r="D62" s="75"/>
      <c r="E62" s="75"/>
      <c r="F62" s="75"/>
      <c r="G62" s="75"/>
      <c r="H62" s="75"/>
      <c r="I62" s="75"/>
      <c r="J62" s="75"/>
      <c r="K62" s="75"/>
      <c r="L62" s="75"/>
      <c r="M62" s="75"/>
      <c r="N62" s="75"/>
      <c r="O62" s="75"/>
      <c r="P62" s="75"/>
      <c r="Q62" s="75"/>
      <c r="R62" s="75"/>
      <c r="S62" s="75"/>
      <c r="T62" s="75"/>
      <c r="U62" s="75"/>
      <c r="V62" s="75"/>
      <c r="W62" s="75"/>
    </row>
    <row r="63" spans="2:23">
      <c r="B63" s="74"/>
      <c r="C63" s="75"/>
      <c r="D63" s="75"/>
      <c r="E63" s="75"/>
      <c r="F63" s="75"/>
      <c r="G63" s="75"/>
      <c r="H63" s="75"/>
      <c r="I63" s="75"/>
      <c r="J63" s="75"/>
      <c r="K63" s="75"/>
      <c r="L63" s="75"/>
      <c r="M63" s="75"/>
      <c r="N63" s="75"/>
      <c r="O63" s="75"/>
      <c r="P63" s="75"/>
      <c r="Q63" s="75"/>
      <c r="R63" s="75"/>
      <c r="S63" s="75"/>
      <c r="T63" s="75"/>
      <c r="U63" s="75"/>
      <c r="V63" s="75"/>
      <c r="W63" s="75"/>
    </row>
    <row r="64" spans="2:23">
      <c r="B64" s="74"/>
      <c r="C64" s="75"/>
      <c r="D64" s="75"/>
      <c r="E64" s="75"/>
      <c r="F64" s="75"/>
      <c r="G64" s="75"/>
      <c r="H64" s="75"/>
      <c r="I64" s="75"/>
      <c r="J64" s="75"/>
      <c r="K64" s="75"/>
      <c r="L64" s="75"/>
      <c r="M64" s="75"/>
      <c r="N64" s="75"/>
      <c r="O64" s="75"/>
      <c r="P64" s="75"/>
      <c r="Q64" s="75"/>
      <c r="R64" s="75"/>
      <c r="S64" s="75"/>
      <c r="T64" s="75"/>
      <c r="U64" s="75"/>
      <c r="V64" s="75"/>
      <c r="W64" s="75"/>
    </row>
    <row r="65" spans="2:23">
      <c r="B65" s="74"/>
      <c r="C65" s="75"/>
      <c r="D65" s="75"/>
      <c r="E65" s="75"/>
      <c r="F65" s="75"/>
      <c r="G65" s="75"/>
      <c r="H65" s="75"/>
      <c r="I65" s="75"/>
      <c r="J65" s="75"/>
      <c r="K65" s="75"/>
      <c r="L65" s="75"/>
      <c r="M65" s="75"/>
      <c r="N65" s="75"/>
      <c r="O65" s="75"/>
      <c r="P65" s="75"/>
      <c r="Q65" s="75"/>
      <c r="R65" s="75"/>
      <c r="S65" s="75"/>
      <c r="T65" s="75"/>
      <c r="U65" s="75"/>
      <c r="V65" s="75"/>
      <c r="W65" s="75"/>
    </row>
    <row r="66" spans="2:23">
      <c r="B66" s="72"/>
      <c r="C66" s="72"/>
      <c r="D66" s="72"/>
      <c r="E66" s="72"/>
      <c r="F66" s="72"/>
      <c r="G66" s="72"/>
      <c r="H66" s="72"/>
      <c r="I66" s="72"/>
      <c r="J66" s="72"/>
      <c r="K66" s="72"/>
      <c r="L66" s="72"/>
      <c r="M66" s="72"/>
      <c r="N66" s="72"/>
      <c r="O66" s="72"/>
      <c r="P66" s="72"/>
      <c r="Q66" s="72"/>
      <c r="R66" s="72"/>
      <c r="S66" s="72"/>
      <c r="T66" s="72"/>
      <c r="U66" s="72"/>
      <c r="V66" s="72"/>
      <c r="W66" s="72"/>
    </row>
    <row r="67" spans="2:23">
      <c r="B67" s="72"/>
      <c r="C67" s="72"/>
      <c r="D67" s="72"/>
      <c r="E67" s="72"/>
      <c r="F67" s="72"/>
      <c r="G67" s="72"/>
      <c r="H67" s="72"/>
      <c r="I67" s="72"/>
      <c r="J67" s="72"/>
      <c r="K67" s="72"/>
      <c r="L67" s="72"/>
      <c r="M67" s="72"/>
      <c r="N67" s="72"/>
      <c r="O67" s="72"/>
      <c r="P67" s="72"/>
      <c r="Q67" s="72"/>
      <c r="R67" s="72"/>
      <c r="S67" s="72"/>
      <c r="T67" s="72"/>
      <c r="U67" s="72"/>
      <c r="V67" s="72"/>
      <c r="W67" s="72"/>
    </row>
    <row r="68" spans="2:23">
      <c r="B68" s="72"/>
      <c r="C68" s="72"/>
      <c r="D68" s="72"/>
      <c r="E68" s="72"/>
      <c r="F68" s="72"/>
      <c r="G68" s="72"/>
      <c r="H68" s="72"/>
      <c r="I68" s="72"/>
      <c r="J68" s="72"/>
      <c r="K68" s="72"/>
      <c r="L68" s="72"/>
      <c r="M68" s="72"/>
      <c r="N68" s="72"/>
      <c r="O68" s="72"/>
      <c r="P68" s="72"/>
      <c r="Q68" s="72"/>
      <c r="R68" s="72"/>
      <c r="S68" s="72"/>
      <c r="T68" s="72"/>
      <c r="U68" s="72"/>
      <c r="V68" s="72"/>
      <c r="W68" s="72"/>
    </row>
  </sheetData>
  <mergeCells count="17">
    <mergeCell ref="I4:J4"/>
    <mergeCell ref="K4:L4"/>
    <mergeCell ref="U46:W46"/>
    <mergeCell ref="O4:P4"/>
    <mergeCell ref="Q4:R4"/>
    <mergeCell ref="S4:T4"/>
    <mergeCell ref="I31:J31"/>
    <mergeCell ref="I46:K46"/>
    <mergeCell ref="L46:N46"/>
    <mergeCell ref="O46:Q46"/>
    <mergeCell ref="R46:T46"/>
    <mergeCell ref="M4:N4"/>
    <mergeCell ref="C46:E46"/>
    <mergeCell ref="F46:H46"/>
    <mergeCell ref="C4:D4"/>
    <mergeCell ref="E4:F4"/>
    <mergeCell ref="G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DD46C-0F13-9041-B17D-8ED0E066E9B8}">
  <dimension ref="A1:U49"/>
  <sheetViews>
    <sheetView topLeftCell="B2" zoomScaleNormal="100" workbookViewId="0">
      <selection activeCell="U33" sqref="S26:U33"/>
    </sheetView>
  </sheetViews>
  <sheetFormatPr baseColWidth="10" defaultRowHeight="16"/>
  <cols>
    <col min="1" max="1" width="20.83203125" customWidth="1"/>
    <col min="2" max="2" width="11.33203125" bestFit="1" customWidth="1"/>
    <col min="3" max="3" width="11" bestFit="1" customWidth="1"/>
    <col min="4" max="4" width="12.83203125" customWidth="1"/>
    <col min="5" max="5" width="10.83203125" customWidth="1"/>
    <col min="6" max="6" width="11.33203125" bestFit="1" customWidth="1"/>
    <col min="7" max="7" width="11" bestFit="1" customWidth="1"/>
    <col min="8" max="8" width="11.1640625" bestFit="1" customWidth="1"/>
    <col min="9" max="9" width="11" bestFit="1" customWidth="1"/>
    <col min="10" max="10" width="11.33203125" bestFit="1" customWidth="1"/>
    <col min="11" max="11" width="11" bestFit="1" customWidth="1"/>
    <col min="12" max="12" width="11.33203125" bestFit="1" customWidth="1"/>
    <col min="13" max="13" width="11" bestFit="1" customWidth="1"/>
    <col min="14" max="14" width="11.33203125" bestFit="1" customWidth="1"/>
    <col min="15" max="15" width="11" bestFit="1" customWidth="1"/>
    <col min="16" max="16" width="12.33203125" customWidth="1"/>
    <col min="17" max="17" width="11" bestFit="1" customWidth="1"/>
    <col min="20" max="20" width="19.1640625" customWidth="1"/>
    <col min="21" max="21" width="20.5" bestFit="1" customWidth="1"/>
  </cols>
  <sheetData>
    <row r="1" spans="1:21" ht="18">
      <c r="A1" s="24"/>
    </row>
    <row r="2" spans="1:21" ht="47" customHeight="1">
      <c r="B2" s="93" t="s">
        <v>134</v>
      </c>
      <c r="C2" s="94"/>
      <c r="D2" s="93" t="s">
        <v>135</v>
      </c>
      <c r="E2" s="94"/>
      <c r="F2" s="93" t="s">
        <v>136</v>
      </c>
      <c r="G2" s="94"/>
      <c r="H2" s="93" t="s">
        <v>137</v>
      </c>
      <c r="I2" s="94"/>
      <c r="J2" s="93" t="s">
        <v>138</v>
      </c>
      <c r="K2" s="94"/>
      <c r="L2" s="93" t="s">
        <v>139</v>
      </c>
      <c r="M2" s="94"/>
      <c r="N2" s="93" t="s">
        <v>140</v>
      </c>
      <c r="O2" s="94"/>
      <c r="P2" s="93" t="s">
        <v>141</v>
      </c>
      <c r="Q2" s="94"/>
      <c r="S2" s="14"/>
      <c r="T2" s="14" t="s">
        <v>35</v>
      </c>
      <c r="U2" s="14">
        <v>0.5</v>
      </c>
    </row>
    <row r="3" spans="1:21" ht="44" customHeight="1">
      <c r="B3" s="105" t="s">
        <v>26</v>
      </c>
      <c r="C3" s="106"/>
      <c r="D3" s="105" t="s">
        <v>25</v>
      </c>
      <c r="E3" s="106"/>
      <c r="F3" s="105" t="s">
        <v>24</v>
      </c>
      <c r="G3" s="106"/>
      <c r="H3" s="105" t="s">
        <v>23</v>
      </c>
      <c r="I3" s="106"/>
      <c r="J3" s="105" t="s">
        <v>22</v>
      </c>
      <c r="K3" s="106"/>
      <c r="L3" s="105" t="s">
        <v>21</v>
      </c>
      <c r="M3" s="106"/>
      <c r="N3" s="105" t="s">
        <v>20</v>
      </c>
      <c r="O3" s="106"/>
      <c r="P3" s="105" t="s">
        <v>19</v>
      </c>
      <c r="Q3" s="106"/>
      <c r="S3" s="14"/>
      <c r="T3" s="14" t="s">
        <v>34</v>
      </c>
      <c r="U3" s="14">
        <v>420</v>
      </c>
    </row>
    <row r="4" spans="1:21">
      <c r="B4" s="7" t="s">
        <v>28</v>
      </c>
      <c r="C4" s="6" t="s">
        <v>9</v>
      </c>
      <c r="D4" s="7" t="s">
        <v>28</v>
      </c>
      <c r="E4" s="6" t="s">
        <v>9</v>
      </c>
      <c r="F4" s="7" t="s">
        <v>28</v>
      </c>
      <c r="G4" s="6" t="s">
        <v>9</v>
      </c>
      <c r="H4" s="7" t="s">
        <v>28</v>
      </c>
      <c r="I4" s="6" t="s">
        <v>9</v>
      </c>
      <c r="J4" s="7" t="s">
        <v>28</v>
      </c>
      <c r="K4" s="6" t="s">
        <v>9</v>
      </c>
      <c r="L4" s="7" t="s">
        <v>28</v>
      </c>
      <c r="M4" s="6" t="s">
        <v>9</v>
      </c>
      <c r="N4" s="16" t="s">
        <v>28</v>
      </c>
      <c r="O4" s="16" t="s">
        <v>9</v>
      </c>
      <c r="P4" s="7" t="s">
        <v>28</v>
      </c>
      <c r="Q4" s="6" t="s">
        <v>9</v>
      </c>
      <c r="S4" s="14"/>
      <c r="T4" s="14" t="s">
        <v>33</v>
      </c>
      <c r="U4" s="14">
        <f>(B13+B24)/(B36+B47)</f>
        <v>10581.322986551244</v>
      </c>
    </row>
    <row r="5" spans="1:21">
      <c r="A5" s="2" t="s">
        <v>8</v>
      </c>
      <c r="B5" s="13">
        <v>49514528</v>
      </c>
      <c r="C5" s="12">
        <f t="shared" ref="C5:C12" si="0">B5/$B$13</f>
        <v>0.29830537556049896</v>
      </c>
      <c r="D5" s="22">
        <v>139636053</v>
      </c>
      <c r="E5" s="19">
        <f t="shared" ref="E5:E12" si="1">D5/$D$13</f>
        <v>0.85699474282323951</v>
      </c>
      <c r="F5" s="4">
        <v>9732982</v>
      </c>
      <c r="G5" s="3">
        <f t="shared" ref="G5:G12" si="2">F5/$F$13</f>
        <v>9.1105732371487905E-2</v>
      </c>
      <c r="H5" s="4">
        <v>10727989</v>
      </c>
      <c r="I5" s="3">
        <f t="shared" ref="I5:I12" si="3">H5/$H$13</f>
        <v>3.5816186030128698E-2</v>
      </c>
      <c r="J5" s="4">
        <v>7697661</v>
      </c>
      <c r="K5" s="3">
        <f t="shared" ref="K5:K12" si="4">J5/$J$13</f>
        <v>6.5570630328295548E-2</v>
      </c>
      <c r="L5" s="4">
        <v>12206938</v>
      </c>
      <c r="M5" s="3">
        <f t="shared" ref="M5:M12" si="5">L5/$L$13</f>
        <v>0.13054900525687271</v>
      </c>
      <c r="N5" s="4">
        <v>7928965</v>
      </c>
      <c r="O5" s="18">
        <f t="shared" ref="O5:O12" si="6">N5/$N$13</f>
        <v>9.1327247971562067E-2</v>
      </c>
      <c r="P5" s="13">
        <v>127272646</v>
      </c>
      <c r="Q5" s="12">
        <f t="shared" ref="Q5:Q12" si="7">P5/$P$13</f>
        <v>0.14617535719098718</v>
      </c>
      <c r="S5" s="14"/>
      <c r="T5" s="14" t="s">
        <v>32</v>
      </c>
      <c r="U5" s="14">
        <v>1</v>
      </c>
    </row>
    <row r="6" spans="1:21">
      <c r="A6" s="2" t="s">
        <v>7</v>
      </c>
      <c r="B6" s="5">
        <v>12336192</v>
      </c>
      <c r="C6" s="3">
        <f t="shared" si="0"/>
        <v>7.4320659737409242E-2</v>
      </c>
      <c r="D6" s="4">
        <v>1576701</v>
      </c>
      <c r="E6" s="3">
        <f t="shared" si="1"/>
        <v>9.6767592536015357E-3</v>
      </c>
      <c r="F6" s="22">
        <v>59515650</v>
      </c>
      <c r="G6" s="19">
        <f t="shared" si="2"/>
        <v>0.5570971857150403</v>
      </c>
      <c r="H6" s="4">
        <v>2892937</v>
      </c>
      <c r="I6" s="3">
        <f t="shared" si="3"/>
        <v>9.6582844897997594E-3</v>
      </c>
      <c r="J6" s="4">
        <v>2066097</v>
      </c>
      <c r="K6" s="3">
        <f t="shared" si="4"/>
        <v>1.7599538692259952E-2</v>
      </c>
      <c r="L6" s="4">
        <v>2655516</v>
      </c>
      <c r="M6" s="3">
        <f t="shared" si="5"/>
        <v>2.8399830673647198E-2</v>
      </c>
      <c r="N6" s="4">
        <v>2217615</v>
      </c>
      <c r="O6" s="18">
        <f t="shared" si="6"/>
        <v>2.5542889268707281E-2</v>
      </c>
      <c r="P6" s="5">
        <v>31291458</v>
      </c>
      <c r="Q6" s="3">
        <f t="shared" si="7"/>
        <v>3.5938909058092286E-2</v>
      </c>
      <c r="S6" s="14"/>
      <c r="T6" s="14" t="s">
        <v>31</v>
      </c>
      <c r="U6" s="14" t="s">
        <v>30</v>
      </c>
    </row>
    <row r="7" spans="1:21">
      <c r="A7" s="2" t="s">
        <v>6</v>
      </c>
      <c r="B7" s="5">
        <v>63940086</v>
      </c>
      <c r="C7" s="3">
        <f t="shared" si="0"/>
        <v>0.38521363603830783</v>
      </c>
      <c r="D7" s="4">
        <v>13449380</v>
      </c>
      <c r="E7" s="3">
        <f t="shared" si="1"/>
        <v>8.2543495799269118E-2</v>
      </c>
      <c r="F7" s="4">
        <v>22977911</v>
      </c>
      <c r="G7" s="3">
        <f t="shared" si="2"/>
        <v>0.21508510033429304</v>
      </c>
      <c r="H7" s="22">
        <v>271583888</v>
      </c>
      <c r="I7" s="19">
        <f t="shared" si="3"/>
        <v>0.90670292963514765</v>
      </c>
      <c r="J7" s="4">
        <v>20343599</v>
      </c>
      <c r="K7" s="3">
        <f t="shared" si="4"/>
        <v>0.17329194018495786</v>
      </c>
      <c r="L7" s="4">
        <v>22273317</v>
      </c>
      <c r="M7" s="3">
        <f t="shared" si="5"/>
        <v>0.2382054679167693</v>
      </c>
      <c r="N7" s="4">
        <v>20891978</v>
      </c>
      <c r="O7" s="18">
        <f t="shared" si="6"/>
        <v>0.24063756813435544</v>
      </c>
      <c r="P7" s="5">
        <v>285512055</v>
      </c>
      <c r="Q7" s="3">
        <f t="shared" si="7"/>
        <v>0.32791670428504938</v>
      </c>
      <c r="S7" s="15" t="s">
        <v>8</v>
      </c>
      <c r="T7" s="14">
        <f t="shared" ref="T7:T13" si="8">($U$4+$U$3*$U$2) / (C5*$U$4 + (1-C5)*$U$3*$U$5 + $U$2*$U$3)</f>
        <v>2.9475008150728295</v>
      </c>
      <c r="U7" s="17">
        <f>E5/E16</f>
        <v>3.25769876893184</v>
      </c>
    </row>
    <row r="8" spans="1:21">
      <c r="A8" s="2" t="s">
        <v>5</v>
      </c>
      <c r="B8" s="5">
        <v>19398286</v>
      </c>
      <c r="C8" s="3">
        <f t="shared" si="0"/>
        <v>0.11686697266830391</v>
      </c>
      <c r="D8" s="4">
        <v>3304707</v>
      </c>
      <c r="E8" s="3">
        <f t="shared" si="1"/>
        <v>2.0282129612838307E-2</v>
      </c>
      <c r="F8" s="4">
        <v>6287935</v>
      </c>
      <c r="G8" s="3">
        <f t="shared" si="2"/>
        <v>5.8858315291173025E-2</v>
      </c>
      <c r="H8" s="4">
        <v>6268251</v>
      </c>
      <c r="I8" s="3">
        <f t="shared" si="3"/>
        <v>2.0927020329675979E-2</v>
      </c>
      <c r="J8" s="22">
        <v>80639690</v>
      </c>
      <c r="K8" s="19">
        <f t="shared" si="4"/>
        <v>0.68690934853825747</v>
      </c>
      <c r="L8" s="4">
        <v>6082048</v>
      </c>
      <c r="M8" s="3">
        <f t="shared" si="5"/>
        <v>6.5045412397814431E-2</v>
      </c>
      <c r="N8" s="4">
        <v>6323189</v>
      </c>
      <c r="O8" s="18">
        <f t="shared" si="6"/>
        <v>7.2831630581551773E-2</v>
      </c>
      <c r="P8" s="5">
        <v>70384601</v>
      </c>
      <c r="Q8" s="3">
        <f t="shared" si="7"/>
        <v>8.0838220271778685E-2</v>
      </c>
      <c r="S8" s="15" t="s">
        <v>7</v>
      </c>
      <c r="T8" s="14">
        <f t="shared" si="8"/>
        <v>7.7904651825710705</v>
      </c>
      <c r="U8" s="17">
        <f>G6/G17</f>
        <v>7.575367236859516</v>
      </c>
    </row>
    <row r="9" spans="1:21">
      <c r="A9" s="2" t="s">
        <v>4</v>
      </c>
      <c r="B9" s="5">
        <v>7394730</v>
      </c>
      <c r="C9" s="3">
        <f t="shared" si="0"/>
        <v>4.455031278534026E-2</v>
      </c>
      <c r="D9" s="4">
        <v>2383944</v>
      </c>
      <c r="E9" s="3">
        <f t="shared" si="1"/>
        <v>1.4631088685849669E-2</v>
      </c>
      <c r="F9" s="4">
        <v>3523942</v>
      </c>
      <c r="G9" s="3">
        <f t="shared" si="2"/>
        <v>3.298591497905224E-2</v>
      </c>
      <c r="H9" s="4">
        <v>3092078</v>
      </c>
      <c r="I9" s="3">
        <f t="shared" si="3"/>
        <v>1.0323131471114326E-2</v>
      </c>
      <c r="J9" s="4">
        <v>2913601</v>
      </c>
      <c r="K9" s="3">
        <f t="shared" si="4"/>
        <v>2.481879288983397E-2</v>
      </c>
      <c r="L9" s="22">
        <v>45827991</v>
      </c>
      <c r="M9" s="19">
        <f t="shared" si="5"/>
        <v>0.49011460842767574</v>
      </c>
      <c r="N9" s="4">
        <v>3146236</v>
      </c>
      <c r="O9" s="18">
        <f t="shared" si="6"/>
        <v>3.6238913319589075E-2</v>
      </c>
      <c r="P9" s="5">
        <v>53887129</v>
      </c>
      <c r="Q9" s="3">
        <f t="shared" si="7"/>
        <v>6.1890520682439512E-2</v>
      </c>
      <c r="S9" s="15" t="s">
        <v>6</v>
      </c>
      <c r="T9" s="14">
        <f t="shared" si="8"/>
        <v>2.37470458948532</v>
      </c>
      <c r="U9" s="17">
        <f>I7/I18</f>
        <v>2.3384934736287968</v>
      </c>
    </row>
    <row r="10" spans="1:21">
      <c r="A10" s="2" t="s">
        <v>3</v>
      </c>
      <c r="B10" s="5">
        <v>10020678</v>
      </c>
      <c r="C10" s="3">
        <f t="shared" si="0"/>
        <v>6.0370607070329527E-2</v>
      </c>
      <c r="D10" s="4">
        <v>1560932</v>
      </c>
      <c r="E10" s="3">
        <f t="shared" si="1"/>
        <v>9.5799794477473867E-3</v>
      </c>
      <c r="F10" s="4">
        <v>3208313</v>
      </c>
      <c r="G10" s="3">
        <f t="shared" si="2"/>
        <v>3.0031464718825687E-2</v>
      </c>
      <c r="H10" s="4">
        <v>3379030</v>
      </c>
      <c r="I10" s="3">
        <f t="shared" si="3"/>
        <v>1.1281141981165881E-2</v>
      </c>
      <c r="J10" s="4">
        <v>2633505</v>
      </c>
      <c r="K10" s="3">
        <f t="shared" si="4"/>
        <v>2.2432864063865368E-2</v>
      </c>
      <c r="L10" s="4">
        <v>2836192</v>
      </c>
      <c r="M10" s="3">
        <f t="shared" si="5"/>
        <v>3.0332098378602422E-2</v>
      </c>
      <c r="N10" s="22">
        <v>45106521</v>
      </c>
      <c r="O10" s="21">
        <f t="shared" si="6"/>
        <v>0.51954503879150327</v>
      </c>
      <c r="P10" s="5">
        <v>34323493</v>
      </c>
      <c r="Q10" s="3">
        <f t="shared" si="7"/>
        <v>3.9421266132216248E-2</v>
      </c>
      <c r="S10" s="15" t="s">
        <v>5</v>
      </c>
      <c r="T10" s="14">
        <f t="shared" si="8"/>
        <v>5.937378869804335</v>
      </c>
      <c r="U10" s="17">
        <f>K8/K19</f>
        <v>5.7709570669511967</v>
      </c>
    </row>
    <row r="11" spans="1:21">
      <c r="A11" s="2" t="s">
        <v>2</v>
      </c>
      <c r="B11" s="5">
        <v>3266545</v>
      </c>
      <c r="C11" s="3">
        <f t="shared" si="0"/>
        <v>1.9679636914044098E-2</v>
      </c>
      <c r="D11" s="4">
        <v>605465</v>
      </c>
      <c r="E11" s="3">
        <f t="shared" si="1"/>
        <v>3.7159480722609131E-3</v>
      </c>
      <c r="F11" s="4">
        <v>926357</v>
      </c>
      <c r="G11" s="3">
        <f t="shared" si="2"/>
        <v>8.6711793900835759E-3</v>
      </c>
      <c r="H11" s="4">
        <v>1080824</v>
      </c>
      <c r="I11" s="3">
        <f t="shared" si="3"/>
        <v>3.6084109938803836E-3</v>
      </c>
      <c r="J11" s="4">
        <v>599882</v>
      </c>
      <c r="K11" s="3">
        <f t="shared" si="4"/>
        <v>5.1099471466200695E-3</v>
      </c>
      <c r="L11" s="4">
        <v>943023</v>
      </c>
      <c r="M11" s="3">
        <f t="shared" si="5"/>
        <v>1.0085306780812016E-2</v>
      </c>
      <c r="N11" s="4">
        <v>674491</v>
      </c>
      <c r="O11" s="18">
        <f t="shared" si="6"/>
        <v>7.7689089069742237E-3</v>
      </c>
      <c r="P11" s="20">
        <v>258659074</v>
      </c>
      <c r="Q11" s="19">
        <f t="shared" si="7"/>
        <v>0.29707548103179987</v>
      </c>
      <c r="S11" s="15" t="s">
        <v>4</v>
      </c>
      <c r="T11" s="14">
        <f t="shared" si="8"/>
        <v>9.967139085768471</v>
      </c>
      <c r="U11" s="17">
        <f>M9/M20</f>
        <v>9.8523532353742862</v>
      </c>
    </row>
    <row r="12" spans="1:21">
      <c r="A12" s="2" t="s">
        <v>1</v>
      </c>
      <c r="B12" s="5">
        <v>114995</v>
      </c>
      <c r="C12" s="3">
        <f t="shared" si="0"/>
        <v>6.9279922576621499E-4</v>
      </c>
      <c r="D12" s="4">
        <v>419702</v>
      </c>
      <c r="E12" s="3">
        <f t="shared" si="1"/>
        <v>2.5758563051936109E-3</v>
      </c>
      <c r="F12" s="4">
        <v>658629</v>
      </c>
      <c r="G12" s="3">
        <f t="shared" si="2"/>
        <v>6.1651072000442116E-3</v>
      </c>
      <c r="H12" s="4">
        <v>504076</v>
      </c>
      <c r="I12" s="3">
        <f t="shared" si="3"/>
        <v>1.6828950690873337E-3</v>
      </c>
      <c r="J12" s="4">
        <v>500917</v>
      </c>
      <c r="K12" s="3">
        <f t="shared" si="4"/>
        <v>4.2669381559098047E-3</v>
      </c>
      <c r="L12" s="4">
        <v>679617</v>
      </c>
      <c r="M12" s="3">
        <f t="shared" si="5"/>
        <v>7.2682701678062145E-3</v>
      </c>
      <c r="N12" s="4">
        <v>530275</v>
      </c>
      <c r="O12" s="18">
        <f t="shared" si="6"/>
        <v>6.1078030257568396E-3</v>
      </c>
      <c r="P12" s="5">
        <v>9354237</v>
      </c>
      <c r="Q12" s="3">
        <f t="shared" si="7"/>
        <v>1.0743541347636854E-2</v>
      </c>
      <c r="S12" s="15" t="s">
        <v>3</v>
      </c>
      <c r="T12" s="14">
        <f t="shared" si="8"/>
        <v>8.6785671475751887</v>
      </c>
      <c r="U12" s="17">
        <f>O10/O21</f>
        <v>9.5818262556635947</v>
      </c>
    </row>
    <row r="13" spans="1:21">
      <c r="A13" s="2" t="s">
        <v>0</v>
      </c>
      <c r="B13" s="5">
        <f t="shared" ref="B13:Q13" si="9">SUM(B5:B12)</f>
        <v>165986040</v>
      </c>
      <c r="C13" s="5">
        <f t="shared" si="9"/>
        <v>1</v>
      </c>
      <c r="D13" s="5">
        <f t="shared" si="9"/>
        <v>162936884</v>
      </c>
      <c r="E13" s="5">
        <f t="shared" si="9"/>
        <v>1</v>
      </c>
      <c r="F13" s="5">
        <f t="shared" si="9"/>
        <v>106831719</v>
      </c>
      <c r="G13" s="5">
        <f t="shared" si="9"/>
        <v>1</v>
      </c>
      <c r="H13" s="5">
        <f t="shared" si="9"/>
        <v>299529073</v>
      </c>
      <c r="I13" s="5">
        <f t="shared" si="9"/>
        <v>1</v>
      </c>
      <c r="J13" s="5">
        <f t="shared" si="9"/>
        <v>117394952</v>
      </c>
      <c r="K13" s="5">
        <f t="shared" si="9"/>
        <v>1</v>
      </c>
      <c r="L13" s="5">
        <f t="shared" si="9"/>
        <v>93504642</v>
      </c>
      <c r="M13" s="5">
        <f t="shared" si="9"/>
        <v>1</v>
      </c>
      <c r="N13" s="5">
        <f t="shared" si="9"/>
        <v>86819270</v>
      </c>
      <c r="O13" s="5">
        <f t="shared" si="9"/>
        <v>1</v>
      </c>
      <c r="P13" s="5">
        <f t="shared" si="9"/>
        <v>870684693</v>
      </c>
      <c r="Q13" s="5">
        <f t="shared" si="9"/>
        <v>1</v>
      </c>
      <c r="S13" s="15" t="s">
        <v>2</v>
      </c>
      <c r="T13" s="14">
        <f t="shared" si="8"/>
        <v>13.00204594619456</v>
      </c>
      <c r="U13" s="17">
        <f>Q11/Q22</f>
        <v>12.727241651212989</v>
      </c>
    </row>
    <row r="14" spans="1:21" ht="42" customHeight="1">
      <c r="B14" s="109" t="s">
        <v>18</v>
      </c>
      <c r="C14" s="110"/>
      <c r="D14" s="107" t="s">
        <v>17</v>
      </c>
      <c r="E14" s="108"/>
      <c r="F14" s="107" t="s">
        <v>16</v>
      </c>
      <c r="G14" s="108"/>
      <c r="H14" s="107" t="s">
        <v>15</v>
      </c>
      <c r="I14" s="108"/>
      <c r="J14" s="107" t="s">
        <v>14</v>
      </c>
      <c r="K14" s="108"/>
      <c r="L14" s="107" t="s">
        <v>13</v>
      </c>
      <c r="M14" s="108"/>
      <c r="N14" s="107" t="s">
        <v>29</v>
      </c>
      <c r="O14" s="108"/>
      <c r="P14" s="107" t="s">
        <v>11</v>
      </c>
      <c r="Q14" s="108"/>
      <c r="S14" s="15" t="s">
        <v>27</v>
      </c>
      <c r="T14" s="14">
        <f>SQRT(1/7 * SUM((U7-T7)^2, (U8-T8)^2, (U9-T9)^2, (U10-T10)^2, (U11-T11)^2, (U12-T12)^2, (U13-T13)^2))</f>
        <v>0.39207644417525961</v>
      </c>
    </row>
    <row r="15" spans="1:21">
      <c r="B15" s="7" t="s">
        <v>28</v>
      </c>
      <c r="C15" s="6" t="s">
        <v>9</v>
      </c>
      <c r="D15" s="7" t="s">
        <v>28</v>
      </c>
      <c r="E15" s="6" t="s">
        <v>9</v>
      </c>
      <c r="F15" s="7" t="s">
        <v>28</v>
      </c>
      <c r="G15" s="6" t="s">
        <v>9</v>
      </c>
      <c r="H15" s="7" t="s">
        <v>28</v>
      </c>
      <c r="I15" s="6" t="s">
        <v>9</v>
      </c>
      <c r="J15" s="7" t="s">
        <v>28</v>
      </c>
      <c r="K15" s="6" t="s">
        <v>9</v>
      </c>
      <c r="L15" s="7" t="s">
        <v>28</v>
      </c>
      <c r="M15" s="6" t="s">
        <v>9</v>
      </c>
      <c r="N15" s="16" t="s">
        <v>28</v>
      </c>
      <c r="O15" s="16" t="s">
        <v>9</v>
      </c>
      <c r="P15" s="7" t="s">
        <v>28</v>
      </c>
      <c r="Q15" s="6" t="s">
        <v>9</v>
      </c>
    </row>
    <row r="16" spans="1:21">
      <c r="A16" s="2" t="s">
        <v>8</v>
      </c>
      <c r="B16" s="13">
        <v>53603045</v>
      </c>
      <c r="C16" s="12">
        <f t="shared" ref="C16:C23" si="10">B16/$B$24</f>
        <v>0.30410167533938826</v>
      </c>
      <c r="D16" s="13">
        <v>55928720</v>
      </c>
      <c r="E16" s="12">
        <f t="shared" ref="E16:E23" si="11">D16/$D$24</f>
        <v>0.26306752207916317</v>
      </c>
      <c r="F16" s="13">
        <v>59378345</v>
      </c>
      <c r="G16" s="12">
        <f t="shared" ref="G16:G23" si="12">F16/$F$24</f>
        <v>0.27715177160205412</v>
      </c>
      <c r="H16" s="13">
        <v>103947352</v>
      </c>
      <c r="I16" s="12">
        <f t="shared" ref="I16:I23" si="13">H16/$H$24</f>
        <v>0.28002997536610941</v>
      </c>
      <c r="J16" s="13">
        <v>54042364</v>
      </c>
      <c r="K16" s="12">
        <f t="shared" ref="K16:K23" si="14">J16/$J$24</f>
        <v>0.26220213219424204</v>
      </c>
      <c r="L16" s="13">
        <v>58872734</v>
      </c>
      <c r="M16" s="12">
        <f t="shared" ref="M16:M23" si="15">L16/$L$24</f>
        <v>0.26608968879740807</v>
      </c>
      <c r="N16" s="13">
        <v>59331691</v>
      </c>
      <c r="O16" s="12">
        <f t="shared" ref="O16:O23" si="16">N16/$N$24</f>
        <v>0.27994801636650346</v>
      </c>
      <c r="P16" s="13">
        <v>1329220452</v>
      </c>
      <c r="Q16" s="12">
        <f t="shared" ref="Q16:Q23" si="17">P16/$P$24</f>
        <v>0.26111047284433914</v>
      </c>
    </row>
    <row r="17" spans="1:21">
      <c r="A17" s="2" t="s">
        <v>7</v>
      </c>
      <c r="B17" s="5">
        <v>13333982</v>
      </c>
      <c r="C17" s="3">
        <f t="shared" si="10"/>
        <v>7.5646565696878734E-2</v>
      </c>
      <c r="D17" s="5">
        <v>16467108</v>
      </c>
      <c r="E17" s="3">
        <f t="shared" si="11"/>
        <v>7.7455040940861239E-2</v>
      </c>
      <c r="F17" s="5">
        <v>15755700</v>
      </c>
      <c r="G17" s="3">
        <f t="shared" si="12"/>
        <v>7.3540617675189227E-2</v>
      </c>
      <c r="H17" s="5">
        <v>28440349</v>
      </c>
      <c r="I17" s="3">
        <f t="shared" si="13"/>
        <v>7.6617153555518694E-2</v>
      </c>
      <c r="J17" s="5">
        <v>14619450</v>
      </c>
      <c r="K17" s="3">
        <f t="shared" si="14"/>
        <v>7.0930482639640108E-2</v>
      </c>
      <c r="L17" s="5">
        <v>16150956</v>
      </c>
      <c r="M17" s="3">
        <f t="shared" si="15"/>
        <v>7.2998187171342016E-2</v>
      </c>
      <c r="N17" s="5">
        <v>15567116</v>
      </c>
      <c r="O17" s="3">
        <f t="shared" si="16"/>
        <v>7.3451188922750529E-2</v>
      </c>
      <c r="P17" s="5">
        <v>356354253</v>
      </c>
      <c r="Q17" s="3">
        <f t="shared" si="17"/>
        <v>7.0001802455655612E-2</v>
      </c>
    </row>
    <row r="18" spans="1:21">
      <c r="A18" s="2" t="s">
        <v>6</v>
      </c>
      <c r="B18" s="5">
        <v>67145414</v>
      </c>
      <c r="C18" s="3">
        <f t="shared" si="10"/>
        <v>0.38093046558748322</v>
      </c>
      <c r="D18" s="5">
        <v>85488934</v>
      </c>
      <c r="E18" s="3">
        <f t="shared" si="11"/>
        <v>0.40210757608200448</v>
      </c>
      <c r="F18" s="5">
        <v>84648913</v>
      </c>
      <c r="G18" s="3">
        <f t="shared" si="12"/>
        <v>0.39510357188530848</v>
      </c>
      <c r="H18" s="5">
        <v>143925506</v>
      </c>
      <c r="I18" s="3">
        <f t="shared" si="13"/>
        <v>0.38772951041345266</v>
      </c>
      <c r="J18" s="5">
        <v>82222745</v>
      </c>
      <c r="K18" s="3">
        <f t="shared" si="14"/>
        <v>0.39892738692673496</v>
      </c>
      <c r="L18" s="5">
        <v>86166168</v>
      </c>
      <c r="M18" s="3">
        <f t="shared" si="15"/>
        <v>0.38944902453460345</v>
      </c>
      <c r="N18" s="5">
        <v>80510340</v>
      </c>
      <c r="O18" s="3">
        <f t="shared" si="16"/>
        <v>0.37987641343296208</v>
      </c>
      <c r="P18" s="5">
        <v>2008677560</v>
      </c>
      <c r="Q18" s="3">
        <f t="shared" si="17"/>
        <v>0.39458221297622148</v>
      </c>
    </row>
    <row r="19" spans="1:21">
      <c r="A19" s="2" t="s">
        <v>5</v>
      </c>
      <c r="B19" s="5">
        <v>19933799</v>
      </c>
      <c r="C19" s="3">
        <f t="shared" si="10"/>
        <v>0.11308875590516587</v>
      </c>
      <c r="D19" s="5">
        <v>24288615</v>
      </c>
      <c r="E19" s="3">
        <f t="shared" si="11"/>
        <v>0.11424444834040176</v>
      </c>
      <c r="F19" s="5">
        <v>25068289</v>
      </c>
      <c r="G19" s="3">
        <f t="shared" si="12"/>
        <v>0.11700765165115809</v>
      </c>
      <c r="H19" s="5">
        <v>42870937</v>
      </c>
      <c r="I19" s="3">
        <f t="shared" si="13"/>
        <v>0.11549257581888211</v>
      </c>
      <c r="J19" s="5">
        <v>24532946</v>
      </c>
      <c r="K19" s="3">
        <f t="shared" si="14"/>
        <v>0.11902867073331953</v>
      </c>
      <c r="L19" s="5">
        <v>27491914</v>
      </c>
      <c r="M19" s="3">
        <f t="shared" si="15"/>
        <v>0.12425641453486951</v>
      </c>
      <c r="N19" s="5">
        <v>25752321</v>
      </c>
      <c r="O19" s="3">
        <f t="shared" si="16"/>
        <v>0.12150860795090856</v>
      </c>
      <c r="P19" s="5">
        <v>625319106</v>
      </c>
      <c r="Q19" s="3">
        <f t="shared" si="17"/>
        <v>0.12283693589019455</v>
      </c>
    </row>
    <row r="20" spans="1:21">
      <c r="A20" s="2" t="s">
        <v>4</v>
      </c>
      <c r="B20" s="5">
        <v>7635508</v>
      </c>
      <c r="C20" s="3">
        <f t="shared" si="10"/>
        <v>4.3317889401008877E-2</v>
      </c>
      <c r="D20" s="5">
        <v>10250458</v>
      </c>
      <c r="E20" s="3">
        <f t="shared" si="11"/>
        <v>4.821427320769249E-2</v>
      </c>
      <c r="F20" s="5">
        <v>9835622</v>
      </c>
      <c r="G20" s="3">
        <f t="shared" si="12"/>
        <v>4.5908319979415704E-2</v>
      </c>
      <c r="H20" s="5">
        <v>17642506</v>
      </c>
      <c r="I20" s="3">
        <f t="shared" si="13"/>
        <v>4.7528199858101604E-2</v>
      </c>
      <c r="J20" s="5">
        <v>10540279</v>
      </c>
      <c r="K20" s="3">
        <f t="shared" si="14"/>
        <v>5.1139206784555039E-2</v>
      </c>
      <c r="L20" s="5">
        <v>11006363</v>
      </c>
      <c r="M20" s="3">
        <f t="shared" si="15"/>
        <v>4.9745943605427029E-2</v>
      </c>
      <c r="N20" s="5">
        <v>10850989</v>
      </c>
      <c r="O20" s="3">
        <f t="shared" si="16"/>
        <v>5.1198824691592711E-2</v>
      </c>
      <c r="P20" s="5">
        <v>260460126</v>
      </c>
      <c r="Q20" s="3">
        <f t="shared" si="17"/>
        <v>5.1164475053500115E-2</v>
      </c>
    </row>
    <row r="21" spans="1:21">
      <c r="A21" s="2" t="s">
        <v>3</v>
      </c>
      <c r="B21" s="5">
        <v>10233023</v>
      </c>
      <c r="C21" s="3">
        <f t="shared" si="10"/>
        <v>5.8054154163937756E-2</v>
      </c>
      <c r="D21" s="5">
        <v>12419469</v>
      </c>
      <c r="E21" s="3">
        <f t="shared" si="11"/>
        <v>5.8416479679295051E-2</v>
      </c>
      <c r="F21" s="5">
        <v>11969128</v>
      </c>
      <c r="G21" s="3">
        <f t="shared" si="12"/>
        <v>5.5866579469868193E-2</v>
      </c>
      <c r="H21" s="5">
        <v>20921900</v>
      </c>
      <c r="I21" s="3">
        <f t="shared" si="13"/>
        <v>5.6362755076360231E-2</v>
      </c>
      <c r="J21" s="5">
        <v>11752008</v>
      </c>
      <c r="K21" s="3">
        <f t="shared" si="14"/>
        <v>5.7018259881521649E-2</v>
      </c>
      <c r="L21" s="5">
        <v>13405553</v>
      </c>
      <c r="M21" s="3">
        <f t="shared" si="15"/>
        <v>6.0589668316187936E-2</v>
      </c>
      <c r="N21" s="5">
        <v>11491699</v>
      </c>
      <c r="O21" s="3">
        <f t="shared" si="16"/>
        <v>5.4221922306764044E-2</v>
      </c>
      <c r="P21" s="5">
        <v>313322017</v>
      </c>
      <c r="Q21" s="3">
        <f t="shared" si="17"/>
        <v>6.1548601579455735E-2</v>
      </c>
    </row>
    <row r="22" spans="1:21">
      <c r="A22" s="2" t="s">
        <v>2</v>
      </c>
      <c r="B22" s="5">
        <v>4259945</v>
      </c>
      <c r="C22" s="3">
        <f t="shared" si="10"/>
        <v>2.4167589944818439E-2</v>
      </c>
      <c r="D22" s="5">
        <v>4850629</v>
      </c>
      <c r="E22" s="3">
        <f t="shared" si="11"/>
        <v>2.2815522178146207E-2</v>
      </c>
      <c r="F22" s="5">
        <v>4861143</v>
      </c>
      <c r="G22" s="3">
        <f t="shared" si="12"/>
        <v>2.2689658906136976E-2</v>
      </c>
      <c r="H22" s="5">
        <v>8506883</v>
      </c>
      <c r="I22" s="3">
        <f t="shared" si="13"/>
        <v>2.2917199823737452E-2</v>
      </c>
      <c r="J22" s="5">
        <v>5173314</v>
      </c>
      <c r="K22" s="3">
        <f t="shared" si="14"/>
        <v>2.5099826523323869E-2</v>
      </c>
      <c r="L22" s="5">
        <v>4733618</v>
      </c>
      <c r="M22" s="3">
        <f t="shared" si="15"/>
        <v>2.1394741757802673E-2</v>
      </c>
      <c r="N22" s="5">
        <v>4953522</v>
      </c>
      <c r="O22" s="3">
        <f t="shared" si="16"/>
        <v>2.3372478258336424E-2</v>
      </c>
      <c r="P22" s="5">
        <v>118824294</v>
      </c>
      <c r="Q22" s="3">
        <f t="shared" si="17"/>
        <v>2.334170193142256E-2</v>
      </c>
    </row>
    <row r="23" spans="1:21">
      <c r="A23" s="2" t="s">
        <v>1</v>
      </c>
      <c r="B23" s="5">
        <v>122136</v>
      </c>
      <c r="C23" s="3">
        <f t="shared" si="10"/>
        <v>6.9290396131883034E-4</v>
      </c>
      <c r="D23" s="5">
        <v>2908214</v>
      </c>
      <c r="E23" s="3">
        <f t="shared" si="11"/>
        <v>1.3679137492435578E-2</v>
      </c>
      <c r="F23" s="5">
        <v>2727729</v>
      </c>
      <c r="G23" s="3">
        <f t="shared" si="12"/>
        <v>1.2731828830869223E-2</v>
      </c>
      <c r="H23" s="5">
        <v>4945371</v>
      </c>
      <c r="I23" s="3">
        <f t="shared" si="13"/>
        <v>1.3322630087837848E-2</v>
      </c>
      <c r="J23" s="5">
        <v>3226446</v>
      </c>
      <c r="K23" s="3">
        <f t="shared" si="14"/>
        <v>1.5654034316662822E-2</v>
      </c>
      <c r="L23" s="5">
        <v>3424161</v>
      </c>
      <c r="M23" s="3">
        <f t="shared" si="15"/>
        <v>1.5476331282359361E-2</v>
      </c>
      <c r="N23" s="5">
        <v>3480566</v>
      </c>
      <c r="O23" s="3">
        <f t="shared" si="16"/>
        <v>1.6422548070182182E-2</v>
      </c>
      <c r="P23" s="5">
        <v>78466154</v>
      </c>
      <c r="Q23" s="3">
        <f t="shared" si="17"/>
        <v>1.5413797269210791E-2</v>
      </c>
    </row>
    <row r="24" spans="1:21">
      <c r="A24" s="2" t="s">
        <v>0</v>
      </c>
      <c r="B24" s="1">
        <f t="shared" ref="B24:Q24" si="18">SUM(B16:B23)</f>
        <v>176266852</v>
      </c>
      <c r="C24" s="11">
        <f t="shared" si="18"/>
        <v>1</v>
      </c>
      <c r="D24" s="1">
        <f t="shared" si="18"/>
        <v>212602147</v>
      </c>
      <c r="E24" s="11">
        <f t="shared" si="18"/>
        <v>0.99999999999999989</v>
      </c>
      <c r="F24" s="1">
        <f t="shared" si="18"/>
        <v>214244869</v>
      </c>
      <c r="G24" s="11">
        <f t="shared" si="18"/>
        <v>0.99999999999999989</v>
      </c>
      <c r="H24" s="1">
        <f t="shared" si="18"/>
        <v>371200804</v>
      </c>
      <c r="I24" s="11">
        <f t="shared" si="18"/>
        <v>1</v>
      </c>
      <c r="J24" s="1">
        <f t="shared" si="18"/>
        <v>206109552</v>
      </c>
      <c r="K24" s="11">
        <f t="shared" si="18"/>
        <v>1.0000000000000002</v>
      </c>
      <c r="L24" s="1">
        <f t="shared" si="18"/>
        <v>221251467</v>
      </c>
      <c r="M24" s="11">
        <f t="shared" si="18"/>
        <v>1</v>
      </c>
      <c r="N24" s="1">
        <f t="shared" si="18"/>
        <v>211938244</v>
      </c>
      <c r="O24" s="11">
        <f t="shared" si="18"/>
        <v>1</v>
      </c>
      <c r="P24" s="1">
        <f t="shared" si="18"/>
        <v>5090643962</v>
      </c>
      <c r="Q24" s="11">
        <f t="shared" si="18"/>
        <v>0.99999999999999989</v>
      </c>
    </row>
    <row r="25" spans="1:21">
      <c r="A25" s="2"/>
      <c r="B25" s="5"/>
      <c r="C25" s="10"/>
      <c r="D25" s="5"/>
      <c r="E25" s="10"/>
      <c r="F25" s="5"/>
      <c r="G25" s="10"/>
      <c r="H25" s="5"/>
      <c r="I25" s="10"/>
      <c r="J25" s="5"/>
      <c r="K25" s="10"/>
      <c r="L25" s="5"/>
      <c r="M25" s="10"/>
      <c r="N25" s="5"/>
      <c r="O25" s="10"/>
      <c r="P25" s="5"/>
      <c r="Q25" s="10"/>
    </row>
    <row r="26" spans="1:21" ht="38" customHeight="1">
      <c r="B26" s="93" t="s">
        <v>26</v>
      </c>
      <c r="C26" s="94"/>
      <c r="D26" s="93" t="s">
        <v>25</v>
      </c>
      <c r="E26" s="94"/>
      <c r="F26" s="93" t="s">
        <v>24</v>
      </c>
      <c r="G26" s="94"/>
      <c r="H26" s="93" t="s">
        <v>23</v>
      </c>
      <c r="I26" s="94"/>
      <c r="J26" s="93" t="s">
        <v>22</v>
      </c>
      <c r="K26" s="94"/>
      <c r="L26" s="93" t="s">
        <v>21</v>
      </c>
      <c r="M26" s="94"/>
      <c r="N26" s="93" t="s">
        <v>20</v>
      </c>
      <c r="O26" s="94"/>
      <c r="P26" s="93" t="s">
        <v>19</v>
      </c>
      <c r="Q26" s="94"/>
      <c r="T26" s="92" t="s">
        <v>159</v>
      </c>
      <c r="U26" s="92" t="s">
        <v>160</v>
      </c>
    </row>
    <row r="27" spans="1:21">
      <c r="A27" s="2"/>
      <c r="B27" s="7" t="s">
        <v>10</v>
      </c>
      <c r="C27" s="6" t="s">
        <v>9</v>
      </c>
      <c r="D27" s="7" t="s">
        <v>10</v>
      </c>
      <c r="E27" s="6" t="s">
        <v>9</v>
      </c>
      <c r="F27" s="7" t="s">
        <v>10</v>
      </c>
      <c r="G27" s="6" t="s">
        <v>9</v>
      </c>
      <c r="H27" s="7" t="s">
        <v>10</v>
      </c>
      <c r="I27" s="6" t="s">
        <v>9</v>
      </c>
      <c r="J27" s="7" t="s">
        <v>10</v>
      </c>
      <c r="K27" s="6" t="s">
        <v>9</v>
      </c>
      <c r="L27" s="7" t="s">
        <v>10</v>
      </c>
      <c r="M27" s="6" t="s">
        <v>9</v>
      </c>
      <c r="N27" s="9" t="s">
        <v>10</v>
      </c>
      <c r="O27" s="8" t="s">
        <v>9</v>
      </c>
      <c r="P27" s="7" t="s">
        <v>10</v>
      </c>
      <c r="Q27" s="6" t="s">
        <v>9</v>
      </c>
      <c r="S27" s="2" t="s">
        <v>8</v>
      </c>
      <c r="T27">
        <f>D16/D39</f>
        <v>13460.582430806258</v>
      </c>
      <c r="U27">
        <f>D5/D28</f>
        <v>13219.35558080091</v>
      </c>
    </row>
    <row r="28" spans="1:21">
      <c r="A28" s="2" t="s">
        <v>8</v>
      </c>
      <c r="B28" s="5">
        <v>3554</v>
      </c>
      <c r="C28" s="3">
        <f t="shared" ref="C28:C35" si="19">B28/$B$36</f>
        <v>0.22114367494244291</v>
      </c>
      <c r="D28" s="4">
        <v>10563</v>
      </c>
      <c r="E28" s="3">
        <f t="shared" ref="E28:E35" si="20">D28/$D$36</f>
        <v>0.2162820696574459</v>
      </c>
      <c r="F28" s="4">
        <v>17812</v>
      </c>
      <c r="G28" s="3">
        <f t="shared" ref="G28:G35" si="21">F28/$F$36</f>
        <v>0.21883676929503404</v>
      </c>
      <c r="H28" s="4">
        <v>14641</v>
      </c>
      <c r="I28" s="3">
        <f t="shared" ref="I28:I35" si="22">H28/$H$36</f>
        <v>0.22497963950397221</v>
      </c>
      <c r="J28" s="4">
        <v>13916</v>
      </c>
      <c r="K28" s="3">
        <f t="shared" ref="K28:K35" si="23">J28/$J$36</f>
        <v>0.21300434702749035</v>
      </c>
      <c r="L28" s="4">
        <v>18450</v>
      </c>
      <c r="M28" s="3">
        <f t="shared" ref="M28:M35" si="24">L28/$L$36</f>
        <v>0.21575919169239405</v>
      </c>
      <c r="N28" s="4">
        <v>14683</v>
      </c>
      <c r="O28" s="3">
        <f t="shared" ref="O28:O35" si="25">N28/$N$36</f>
        <v>0.21417527276970652</v>
      </c>
      <c r="P28" s="4">
        <v>250616</v>
      </c>
      <c r="Q28" s="3">
        <f t="shared" ref="Q28:Q35" si="26">P28/$P$36</f>
        <v>0.20462224051131067</v>
      </c>
      <c r="S28" s="2" t="s">
        <v>7</v>
      </c>
      <c r="T28">
        <f>F17/F40</f>
        <v>16480.857740585772</v>
      </c>
      <c r="U28">
        <f>F6/F29</f>
        <v>14562.184976755567</v>
      </c>
    </row>
    <row r="29" spans="1:21">
      <c r="A29" s="2" t="s">
        <v>7</v>
      </c>
      <c r="B29" s="5">
        <v>834</v>
      </c>
      <c r="C29" s="3">
        <f t="shared" si="19"/>
        <v>5.1894717192458466E-2</v>
      </c>
      <c r="D29" s="4">
        <v>2483</v>
      </c>
      <c r="E29" s="3">
        <f t="shared" si="20"/>
        <v>5.0840516800098282E-2</v>
      </c>
      <c r="F29" s="4">
        <v>4087</v>
      </c>
      <c r="G29" s="3">
        <f t="shared" si="21"/>
        <v>5.0212546379340001E-2</v>
      </c>
      <c r="H29" s="4">
        <v>3302</v>
      </c>
      <c r="I29" s="3">
        <f t="shared" si="22"/>
        <v>5.0739892742443567E-2</v>
      </c>
      <c r="J29" s="4">
        <v>3409</v>
      </c>
      <c r="K29" s="3">
        <f t="shared" si="23"/>
        <v>5.2179636319108554E-2</v>
      </c>
      <c r="L29" s="4">
        <v>4367</v>
      </c>
      <c r="M29" s="3">
        <f t="shared" si="24"/>
        <v>5.1068855833099447E-2</v>
      </c>
      <c r="N29" s="4">
        <v>3395</v>
      </c>
      <c r="O29" s="3">
        <f t="shared" si="25"/>
        <v>4.9521559017445593E-2</v>
      </c>
      <c r="P29" s="4">
        <v>60102</v>
      </c>
      <c r="Q29" s="3">
        <f t="shared" si="26"/>
        <v>4.9071910409593932E-2</v>
      </c>
      <c r="S29" s="2" t="s">
        <v>6</v>
      </c>
      <c r="T29">
        <f>H18/H41</f>
        <v>9557.4411315492398</v>
      </c>
      <c r="U29">
        <f>H7/H30</f>
        <v>9302.4109607809551</v>
      </c>
    </row>
    <row r="30" spans="1:21">
      <c r="A30" s="2" t="s">
        <v>6</v>
      </c>
      <c r="B30" s="5">
        <v>7342</v>
      </c>
      <c r="C30" s="3">
        <f t="shared" si="19"/>
        <v>0.45684773816190655</v>
      </c>
      <c r="D30" s="4">
        <v>22163</v>
      </c>
      <c r="E30" s="3">
        <f t="shared" si="20"/>
        <v>0.45379717029423206</v>
      </c>
      <c r="F30" s="4">
        <v>36702</v>
      </c>
      <c r="G30" s="3">
        <f t="shared" si="21"/>
        <v>0.45091775806570511</v>
      </c>
      <c r="H30" s="4">
        <v>29195</v>
      </c>
      <c r="I30" s="3">
        <f t="shared" si="22"/>
        <v>0.44862240115555418</v>
      </c>
      <c r="J30" s="4">
        <v>29675</v>
      </c>
      <c r="K30" s="3">
        <f t="shared" si="23"/>
        <v>0.45421845343782524</v>
      </c>
      <c r="L30" s="4">
        <v>38658</v>
      </c>
      <c r="M30" s="3">
        <f t="shared" si="24"/>
        <v>0.45207690148751051</v>
      </c>
      <c r="N30" s="4">
        <v>31205</v>
      </c>
      <c r="O30" s="3">
        <f t="shared" si="25"/>
        <v>0.45517533111616781</v>
      </c>
      <c r="P30" s="4">
        <v>565328</v>
      </c>
      <c r="Q30" s="3">
        <f t="shared" si="26"/>
        <v>0.46157740121851054</v>
      </c>
      <c r="S30" s="2" t="s">
        <v>5</v>
      </c>
      <c r="T30">
        <f>J19/J42</f>
        <v>12548.821483375959</v>
      </c>
      <c r="U30">
        <f>J8/J31</f>
        <v>11515.020705411966</v>
      </c>
    </row>
    <row r="31" spans="1:21">
      <c r="A31" s="2" t="s">
        <v>5</v>
      </c>
      <c r="B31" s="5">
        <v>1701</v>
      </c>
      <c r="C31" s="3">
        <f t="shared" si="19"/>
        <v>0.10584282247526601</v>
      </c>
      <c r="D31" s="4">
        <v>5256</v>
      </c>
      <c r="E31" s="3">
        <f t="shared" si="20"/>
        <v>0.10761891111611623</v>
      </c>
      <c r="F31" s="4">
        <v>8739</v>
      </c>
      <c r="G31" s="3">
        <f t="shared" si="21"/>
        <v>0.10736663636140256</v>
      </c>
      <c r="H31" s="4">
        <v>6948</v>
      </c>
      <c r="I31" s="3">
        <f t="shared" si="22"/>
        <v>0.10676583124606236</v>
      </c>
      <c r="J31" s="4">
        <v>7003</v>
      </c>
      <c r="K31" s="3">
        <f t="shared" si="23"/>
        <v>0.10719096308087921</v>
      </c>
      <c r="L31" s="4">
        <v>9412</v>
      </c>
      <c r="M31" s="3">
        <f t="shared" si="24"/>
        <v>0.11006642342595191</v>
      </c>
      <c r="N31" s="4">
        <v>7543</v>
      </c>
      <c r="O31" s="3">
        <f t="shared" si="25"/>
        <v>0.11002683937219207</v>
      </c>
      <c r="P31" s="4">
        <v>133930</v>
      </c>
      <c r="Q31" s="3">
        <f t="shared" si="26"/>
        <v>0.10935078634915503</v>
      </c>
      <c r="S31" s="2" t="s">
        <v>4</v>
      </c>
      <c r="T31">
        <f>L20/L43</f>
        <v>6810.8681930693074</v>
      </c>
      <c r="U31">
        <f>L9/L32</f>
        <v>6566.5555237139988</v>
      </c>
    </row>
    <row r="32" spans="1:21">
      <c r="A32" s="2" t="s">
        <v>4</v>
      </c>
      <c r="B32" s="5">
        <v>1177</v>
      </c>
      <c r="C32" s="3">
        <f t="shared" si="19"/>
        <v>7.3237508555783704E-2</v>
      </c>
      <c r="D32" s="4">
        <v>4008</v>
      </c>
      <c r="E32" s="3">
        <f t="shared" si="20"/>
        <v>8.2065562357951635E-2</v>
      </c>
      <c r="F32" s="4">
        <v>6774</v>
      </c>
      <c r="G32" s="3">
        <f t="shared" si="21"/>
        <v>8.3224807725385166E-2</v>
      </c>
      <c r="H32" s="4">
        <v>5161</v>
      </c>
      <c r="I32" s="3">
        <f t="shared" si="22"/>
        <v>7.9306052829724791E-2</v>
      </c>
      <c r="J32" s="4">
        <v>5614</v>
      </c>
      <c r="K32" s="3">
        <f t="shared" si="23"/>
        <v>8.5930325108675681E-2</v>
      </c>
      <c r="L32" s="4">
        <v>6979</v>
      </c>
      <c r="M32" s="3">
        <f t="shared" si="24"/>
        <v>8.1614276358873611E-2</v>
      </c>
      <c r="N32" s="4">
        <v>5827</v>
      </c>
      <c r="O32" s="3">
        <f t="shared" si="25"/>
        <v>8.4996207480016336E-2</v>
      </c>
      <c r="P32" s="4">
        <v>108084</v>
      </c>
      <c r="Q32" s="3">
        <f t="shared" si="26"/>
        <v>8.824811761190228E-2</v>
      </c>
      <c r="S32" s="2" t="s">
        <v>3</v>
      </c>
      <c r="T32">
        <f>N21/N44</f>
        <v>12134.845828933474</v>
      </c>
      <c r="U32">
        <f>N10/N33</f>
        <v>12138.460979547901</v>
      </c>
    </row>
    <row r="33" spans="1:21">
      <c r="A33" s="2" t="s">
        <v>3</v>
      </c>
      <c r="B33" s="5">
        <v>889</v>
      </c>
      <c r="C33" s="3">
        <f t="shared" si="19"/>
        <v>5.5317030676373592E-2</v>
      </c>
      <c r="D33" s="4">
        <v>2672</v>
      </c>
      <c r="E33" s="3">
        <f t="shared" si="20"/>
        <v>5.471037490530109E-2</v>
      </c>
      <c r="F33" s="4">
        <v>4494</v>
      </c>
      <c r="G33" s="3">
        <f t="shared" si="21"/>
        <v>5.5212914956876427E-2</v>
      </c>
      <c r="H33" s="4">
        <v>3642</v>
      </c>
      <c r="I33" s="3">
        <f t="shared" si="22"/>
        <v>5.5964472855233031E-2</v>
      </c>
      <c r="J33" s="4">
        <v>3572</v>
      </c>
      <c r="K33" s="3">
        <f t="shared" si="23"/>
        <v>5.4674585195616236E-2</v>
      </c>
      <c r="L33" s="4">
        <v>4711</v>
      </c>
      <c r="M33" s="3">
        <f t="shared" si="24"/>
        <v>5.5091683038637852E-2</v>
      </c>
      <c r="N33" s="4">
        <v>3716</v>
      </c>
      <c r="O33" s="3">
        <f t="shared" si="25"/>
        <v>5.420386253573721E-2</v>
      </c>
      <c r="P33" s="4">
        <v>65455</v>
      </c>
      <c r="Q33" s="3">
        <f t="shared" si="26"/>
        <v>5.34425126594784E-2</v>
      </c>
      <c r="S33" s="2" t="s">
        <v>2</v>
      </c>
      <c r="T33">
        <f>P22/P45</f>
        <v>13579.919314285715</v>
      </c>
      <c r="U33">
        <f>P11/P34</f>
        <v>11624.604467214956</v>
      </c>
    </row>
    <row r="34" spans="1:21">
      <c r="A34" s="2" t="s">
        <v>2</v>
      </c>
      <c r="B34" s="5">
        <v>347</v>
      </c>
      <c r="C34" s="3">
        <f t="shared" si="19"/>
        <v>2.1591686889428162E-2</v>
      </c>
      <c r="D34" s="4">
        <v>909</v>
      </c>
      <c r="E34" s="3">
        <f t="shared" si="20"/>
        <v>1.8612174696451607E-2</v>
      </c>
      <c r="F34" s="4">
        <v>1532</v>
      </c>
      <c r="G34" s="3">
        <f t="shared" si="21"/>
        <v>1.882202619357692E-2</v>
      </c>
      <c r="H34" s="4">
        <v>1189</v>
      </c>
      <c r="I34" s="3">
        <f t="shared" si="22"/>
        <v>1.8270663982666687E-2</v>
      </c>
      <c r="J34" s="4">
        <v>1178</v>
      </c>
      <c r="K34" s="3">
        <f t="shared" si="23"/>
        <v>1.8030980224086206E-2</v>
      </c>
      <c r="L34" s="4">
        <v>1617</v>
      </c>
      <c r="M34" s="3">
        <f t="shared" si="24"/>
        <v>1.8909626719056976E-2</v>
      </c>
      <c r="N34" s="4">
        <v>1170</v>
      </c>
      <c r="O34" s="3">
        <f t="shared" si="25"/>
        <v>1.7066339926483459E-2</v>
      </c>
      <c r="P34" s="4">
        <v>22251</v>
      </c>
      <c r="Q34" s="3">
        <f t="shared" si="26"/>
        <v>1.8167433338722082E-2</v>
      </c>
    </row>
    <row r="35" spans="1:21">
      <c r="A35" s="2" t="s">
        <v>1</v>
      </c>
      <c r="B35" s="5">
        <v>227</v>
      </c>
      <c r="C35" s="3">
        <f t="shared" si="19"/>
        <v>1.4124821106340614E-2</v>
      </c>
      <c r="D35" s="4">
        <v>785</v>
      </c>
      <c r="E35" s="3">
        <f t="shared" si="20"/>
        <v>1.6073220172403202E-2</v>
      </c>
      <c r="F35" s="4">
        <v>1254</v>
      </c>
      <c r="G35" s="3">
        <f t="shared" si="21"/>
        <v>1.5406541022679805E-2</v>
      </c>
      <c r="H35" s="4">
        <v>999</v>
      </c>
      <c r="I35" s="3">
        <f t="shared" si="22"/>
        <v>1.5351045684343163E-2</v>
      </c>
      <c r="J35" s="4">
        <v>965</v>
      </c>
      <c r="K35" s="3">
        <f t="shared" si="23"/>
        <v>1.4770709606318497E-2</v>
      </c>
      <c r="L35" s="4">
        <v>1318</v>
      </c>
      <c r="M35" s="3">
        <f t="shared" si="24"/>
        <v>1.5413041444475629E-2</v>
      </c>
      <c r="N35" s="4">
        <v>1017</v>
      </c>
      <c r="O35" s="3">
        <f t="shared" si="25"/>
        <v>1.4834587782251007E-2</v>
      </c>
      <c r="P35" s="4">
        <v>19008</v>
      </c>
      <c r="Q35" s="3">
        <f t="shared" si="26"/>
        <v>1.5519597901327103E-2</v>
      </c>
    </row>
    <row r="36" spans="1:21">
      <c r="A36" s="2" t="s">
        <v>0</v>
      </c>
      <c r="B36" s="1">
        <f t="shared" ref="B36:Q36" si="27">SUM(B28:B35)</f>
        <v>16071</v>
      </c>
      <c r="C36" s="23">
        <f t="shared" si="27"/>
        <v>1</v>
      </c>
      <c r="D36" s="1">
        <f t="shared" si="27"/>
        <v>48839</v>
      </c>
      <c r="E36" s="23">
        <f t="shared" si="27"/>
        <v>0.99999999999999989</v>
      </c>
      <c r="F36" s="1">
        <f t="shared" si="27"/>
        <v>81394</v>
      </c>
      <c r="G36" s="23">
        <f t="shared" si="27"/>
        <v>1</v>
      </c>
      <c r="H36" s="1">
        <f t="shared" si="27"/>
        <v>65077</v>
      </c>
      <c r="I36" s="23">
        <f t="shared" si="27"/>
        <v>0.99999999999999989</v>
      </c>
      <c r="J36" s="1">
        <f t="shared" si="27"/>
        <v>65332</v>
      </c>
      <c r="K36" s="23">
        <f t="shared" si="27"/>
        <v>1</v>
      </c>
      <c r="L36" s="1">
        <f t="shared" si="27"/>
        <v>85512</v>
      </c>
      <c r="M36" s="23">
        <f t="shared" si="27"/>
        <v>0.99999999999999989</v>
      </c>
      <c r="N36" s="1">
        <f t="shared" si="27"/>
        <v>68556</v>
      </c>
      <c r="O36" s="23">
        <f t="shared" si="27"/>
        <v>0.99999999999999989</v>
      </c>
      <c r="P36" s="1">
        <f t="shared" si="27"/>
        <v>1224774</v>
      </c>
      <c r="Q36" s="23">
        <f t="shared" si="27"/>
        <v>1</v>
      </c>
    </row>
    <row r="37" spans="1:21">
      <c r="B37" s="105" t="s">
        <v>18</v>
      </c>
      <c r="C37" s="106"/>
      <c r="D37" s="105" t="s">
        <v>17</v>
      </c>
      <c r="E37" s="106"/>
      <c r="F37" s="105" t="s">
        <v>16</v>
      </c>
      <c r="G37" s="106"/>
      <c r="H37" s="105" t="s">
        <v>15</v>
      </c>
      <c r="I37" s="106"/>
      <c r="J37" s="105" t="s">
        <v>14</v>
      </c>
      <c r="K37" s="106"/>
      <c r="L37" s="105" t="s">
        <v>13</v>
      </c>
      <c r="M37" s="106"/>
      <c r="N37" s="105" t="s">
        <v>12</v>
      </c>
      <c r="O37" s="106"/>
      <c r="P37" s="105" t="s">
        <v>11</v>
      </c>
      <c r="Q37" s="106"/>
    </row>
    <row r="38" spans="1:21">
      <c r="A38" s="2"/>
      <c r="B38" s="7" t="s">
        <v>10</v>
      </c>
      <c r="C38" s="6" t="s">
        <v>9</v>
      </c>
      <c r="D38" s="7" t="s">
        <v>10</v>
      </c>
      <c r="E38" s="6" t="s">
        <v>9</v>
      </c>
      <c r="F38" s="7" t="s">
        <v>10</v>
      </c>
      <c r="G38" s="6" t="s">
        <v>9</v>
      </c>
      <c r="H38" s="7" t="s">
        <v>10</v>
      </c>
      <c r="I38" s="6" t="s">
        <v>9</v>
      </c>
      <c r="J38" s="7" t="s">
        <v>10</v>
      </c>
      <c r="K38" s="6" t="s">
        <v>9</v>
      </c>
      <c r="L38" s="7" t="s">
        <v>10</v>
      </c>
      <c r="M38" s="6" t="s">
        <v>9</v>
      </c>
      <c r="N38" s="9" t="s">
        <v>10</v>
      </c>
      <c r="O38" s="8" t="s">
        <v>9</v>
      </c>
      <c r="P38" s="7" t="s">
        <v>10</v>
      </c>
      <c r="Q38" s="6" t="s">
        <v>9</v>
      </c>
    </row>
    <row r="39" spans="1:21">
      <c r="A39" s="2" t="s">
        <v>8</v>
      </c>
      <c r="B39" s="5">
        <v>3572</v>
      </c>
      <c r="C39" s="3">
        <f t="shared" ref="C39:C46" si="28">B39/$B$47</f>
        <v>0.21949121297775592</v>
      </c>
      <c r="D39" s="4">
        <v>4155</v>
      </c>
      <c r="E39" s="3">
        <f t="shared" ref="E39:E46" si="29">D39/$D$47</f>
        <v>0.21634990887789637</v>
      </c>
      <c r="F39" s="4">
        <v>4193</v>
      </c>
      <c r="G39" s="3">
        <f t="shared" ref="G39:G46" si="30">F39/$F$47</f>
        <v>0.22062615101289135</v>
      </c>
      <c r="H39" s="4">
        <v>7131</v>
      </c>
      <c r="I39" s="3">
        <f t="shared" ref="I39:I46" si="31">H39/$H$47</f>
        <v>0.21756773248718575</v>
      </c>
      <c r="J39" s="4">
        <v>3838</v>
      </c>
      <c r="K39" s="3">
        <f t="shared" ref="K39:K46" si="32">J39/$J$47</f>
        <v>0.21438945369232487</v>
      </c>
      <c r="L39" s="4">
        <v>4185</v>
      </c>
      <c r="M39" s="3">
        <f t="shared" ref="M39:M46" si="33">L39/$L$47</f>
        <v>0.21451637705674304</v>
      </c>
      <c r="N39" s="4">
        <v>3838</v>
      </c>
      <c r="O39" s="3">
        <f t="shared" ref="O39:O46" si="34">N39/$N$47</f>
        <v>0.21496583398678168</v>
      </c>
      <c r="P39" s="4">
        <v>92105</v>
      </c>
      <c r="Q39" s="3">
        <f t="shared" ref="Q39:Q46" si="35">P39/$P$47</f>
        <v>0.20710830884221273</v>
      </c>
    </row>
    <row r="40" spans="1:21">
      <c r="A40" s="2" t="s">
        <v>7</v>
      </c>
      <c r="B40" s="5">
        <v>833</v>
      </c>
      <c r="C40" s="3">
        <f t="shared" si="28"/>
        <v>5.1185940764409486E-2</v>
      </c>
      <c r="D40" s="4">
        <v>1037</v>
      </c>
      <c r="E40" s="3">
        <f t="shared" si="29"/>
        <v>5.3996355115855245E-2</v>
      </c>
      <c r="F40" s="4">
        <v>956</v>
      </c>
      <c r="G40" s="3">
        <f t="shared" si="30"/>
        <v>5.0302551960010523E-2</v>
      </c>
      <c r="H40" s="4">
        <v>1673</v>
      </c>
      <c r="I40" s="3">
        <f t="shared" si="31"/>
        <v>5.1043446424212838E-2</v>
      </c>
      <c r="J40" s="4">
        <v>949</v>
      </c>
      <c r="K40" s="3">
        <f t="shared" si="32"/>
        <v>5.3010836778013631E-2</v>
      </c>
      <c r="L40" s="4">
        <v>1005</v>
      </c>
      <c r="M40" s="3">
        <f t="shared" si="33"/>
        <v>5.1514685529755501E-2</v>
      </c>
      <c r="N40" s="4">
        <v>950</v>
      </c>
      <c r="O40" s="3">
        <f t="shared" si="34"/>
        <v>5.3209364848213286E-2</v>
      </c>
      <c r="P40" s="4">
        <v>22336</v>
      </c>
      <c r="Q40" s="3">
        <f t="shared" si="35"/>
        <v>5.0224973522606409E-2</v>
      </c>
    </row>
    <row r="41" spans="1:21">
      <c r="A41" s="2" t="s">
        <v>6</v>
      </c>
      <c r="B41" s="5">
        <v>7461</v>
      </c>
      <c r="C41" s="3">
        <f t="shared" si="28"/>
        <v>0.45846134939166772</v>
      </c>
      <c r="D41" s="4">
        <v>8778</v>
      </c>
      <c r="E41" s="3">
        <f t="shared" si="29"/>
        <v>0.45706847175214788</v>
      </c>
      <c r="F41" s="4">
        <v>8629</v>
      </c>
      <c r="G41" s="3">
        <f t="shared" si="30"/>
        <v>0.45403841094448827</v>
      </c>
      <c r="H41" s="4">
        <v>15059</v>
      </c>
      <c r="I41" s="3">
        <f t="shared" si="31"/>
        <v>0.45945203807664142</v>
      </c>
      <c r="J41" s="4">
        <v>8105</v>
      </c>
      <c r="K41" s="3">
        <f t="shared" si="32"/>
        <v>0.45274271031169699</v>
      </c>
      <c r="L41" s="4">
        <v>8858</v>
      </c>
      <c r="M41" s="3">
        <f t="shared" si="33"/>
        <v>0.45404685017171564</v>
      </c>
      <c r="N41" s="4">
        <v>8128</v>
      </c>
      <c r="O41" s="3">
        <f t="shared" si="34"/>
        <v>0.45524812366976586</v>
      </c>
      <c r="P41" s="4">
        <v>203164</v>
      </c>
      <c r="Q41" s="3">
        <f t="shared" si="35"/>
        <v>0.4568367890735498</v>
      </c>
    </row>
    <row r="42" spans="1:21">
      <c r="A42" s="2" t="s">
        <v>5</v>
      </c>
      <c r="B42" s="5">
        <v>1718</v>
      </c>
      <c r="C42" s="3">
        <f t="shared" si="28"/>
        <v>0.10556716234484453</v>
      </c>
      <c r="D42" s="4">
        <v>2023</v>
      </c>
      <c r="E42" s="3">
        <f t="shared" si="29"/>
        <v>0.10533715178338975</v>
      </c>
      <c r="F42" s="4">
        <v>2136</v>
      </c>
      <c r="G42" s="3">
        <f t="shared" si="30"/>
        <v>0.11239147592738753</v>
      </c>
      <c r="H42" s="4">
        <v>3475</v>
      </c>
      <c r="I42" s="3">
        <f t="shared" si="31"/>
        <v>0.10602269953624603</v>
      </c>
      <c r="J42" s="4">
        <v>1955</v>
      </c>
      <c r="K42" s="3">
        <f t="shared" si="32"/>
        <v>0.10920567534353703</v>
      </c>
      <c r="L42" s="4">
        <v>2162</v>
      </c>
      <c r="M42" s="3">
        <f t="shared" si="33"/>
        <v>0.11082064688092676</v>
      </c>
      <c r="N42" s="4">
        <v>1944</v>
      </c>
      <c r="O42" s="3">
        <f t="shared" si="34"/>
        <v>0.10888316343676487</v>
      </c>
      <c r="P42" s="4">
        <v>49713</v>
      </c>
      <c r="Q42" s="3">
        <f t="shared" si="35"/>
        <v>0.11178519469597656</v>
      </c>
    </row>
    <row r="43" spans="1:21">
      <c r="A43" s="2" t="s">
        <v>4</v>
      </c>
      <c r="B43" s="5">
        <v>1201</v>
      </c>
      <c r="C43" s="3">
        <f t="shared" si="28"/>
        <v>7.3798697308590386E-2</v>
      </c>
      <c r="D43" s="4">
        <v>1550</v>
      </c>
      <c r="E43" s="3">
        <f t="shared" si="29"/>
        <v>8.0708148919552206E-2</v>
      </c>
      <c r="F43" s="4">
        <v>1475</v>
      </c>
      <c r="G43" s="3">
        <f t="shared" si="30"/>
        <v>7.761115495922126E-2</v>
      </c>
      <c r="H43" s="4">
        <v>2575</v>
      </c>
      <c r="I43" s="3">
        <f t="shared" si="31"/>
        <v>7.8563583109592383E-2</v>
      </c>
      <c r="J43" s="4">
        <v>1494</v>
      </c>
      <c r="K43" s="3">
        <f t="shared" si="32"/>
        <v>8.3454362641045693E-2</v>
      </c>
      <c r="L43" s="4">
        <v>1616</v>
      </c>
      <c r="M43" s="3">
        <f t="shared" si="33"/>
        <v>8.2833563996104365E-2</v>
      </c>
      <c r="N43" s="4">
        <v>1522</v>
      </c>
      <c r="O43" s="3">
        <f t="shared" si="34"/>
        <v>8.5247003472611174E-2</v>
      </c>
      <c r="P43" s="4">
        <v>38537</v>
      </c>
      <c r="Q43" s="3">
        <f t="shared" si="35"/>
        <v>8.6654719047308523E-2</v>
      </c>
    </row>
    <row r="44" spans="1:21">
      <c r="A44" s="2" t="s">
        <v>3</v>
      </c>
      <c r="B44" s="5">
        <v>900</v>
      </c>
      <c r="C44" s="3">
        <f t="shared" si="28"/>
        <v>5.5302937200442423E-2</v>
      </c>
      <c r="D44" s="4">
        <v>1032</v>
      </c>
      <c r="E44" s="3">
        <f t="shared" si="29"/>
        <v>5.3736006248372818E-2</v>
      </c>
      <c r="F44" s="4">
        <v>994</v>
      </c>
      <c r="G44" s="3">
        <f t="shared" si="30"/>
        <v>5.2302025782688763E-2</v>
      </c>
      <c r="H44" s="4">
        <v>1764</v>
      </c>
      <c r="I44" s="3">
        <f t="shared" si="31"/>
        <v>5.3819868196241155E-2</v>
      </c>
      <c r="J44" s="4">
        <v>957</v>
      </c>
      <c r="K44" s="3">
        <f t="shared" si="32"/>
        <v>5.3457714221874654E-2</v>
      </c>
      <c r="L44" s="4">
        <v>1094</v>
      </c>
      <c r="M44" s="3">
        <f t="shared" si="33"/>
        <v>5.6076682556768669E-2</v>
      </c>
      <c r="N44" s="4">
        <v>947</v>
      </c>
      <c r="O44" s="3">
        <f t="shared" si="34"/>
        <v>5.30413352750084E-2</v>
      </c>
      <c r="P44" s="4">
        <v>24170</v>
      </c>
      <c r="Q44" s="3">
        <f t="shared" si="35"/>
        <v>5.4348925950993776E-2</v>
      </c>
    </row>
    <row r="45" spans="1:21">
      <c r="A45" s="2" t="s">
        <v>2</v>
      </c>
      <c r="B45" s="5">
        <v>344</v>
      </c>
      <c r="C45" s="3">
        <f t="shared" si="28"/>
        <v>2.1138011552169104E-2</v>
      </c>
      <c r="D45" s="4">
        <v>376</v>
      </c>
      <c r="E45" s="3">
        <f t="shared" si="29"/>
        <v>1.9578234834678469E-2</v>
      </c>
      <c r="F45" s="4">
        <v>366</v>
      </c>
      <c r="G45" s="3">
        <f t="shared" si="30"/>
        <v>1.9258089976322019E-2</v>
      </c>
      <c r="H45" s="4">
        <v>636</v>
      </c>
      <c r="I45" s="3">
        <f t="shared" si="31"/>
        <v>1.9404442274835246E-2</v>
      </c>
      <c r="J45" s="4">
        <v>360</v>
      </c>
      <c r="K45" s="3">
        <f t="shared" si="32"/>
        <v>2.0109484973745949E-2</v>
      </c>
      <c r="L45" s="4">
        <v>345</v>
      </c>
      <c r="M45" s="3">
        <f t="shared" si="33"/>
        <v>1.7684145778871289E-2</v>
      </c>
      <c r="N45" s="4">
        <v>290</v>
      </c>
      <c r="O45" s="3">
        <f t="shared" si="34"/>
        <v>1.6242858743138792E-2</v>
      </c>
      <c r="P45" s="4">
        <v>8750</v>
      </c>
      <c r="Q45" s="3">
        <f t="shared" si="35"/>
        <v>1.9675345555283223E-2</v>
      </c>
    </row>
    <row r="46" spans="1:21">
      <c r="A46" s="2" t="s">
        <v>1</v>
      </c>
      <c r="B46" s="5">
        <v>245</v>
      </c>
      <c r="C46" s="3">
        <f t="shared" si="28"/>
        <v>1.5054688460120437E-2</v>
      </c>
      <c r="D46" s="4">
        <v>254</v>
      </c>
      <c r="E46" s="3">
        <f t="shared" si="29"/>
        <v>1.3225722468107264E-2</v>
      </c>
      <c r="F46" s="4">
        <v>256</v>
      </c>
      <c r="G46" s="3">
        <f t="shared" si="30"/>
        <v>1.3470139436990266E-2</v>
      </c>
      <c r="H46" s="4">
        <v>463</v>
      </c>
      <c r="I46" s="3">
        <f t="shared" si="31"/>
        <v>1.4126189895045155E-2</v>
      </c>
      <c r="J46" s="4">
        <v>244</v>
      </c>
      <c r="K46" s="3">
        <f t="shared" si="32"/>
        <v>1.3629762037761143E-2</v>
      </c>
      <c r="L46" s="4">
        <v>244</v>
      </c>
      <c r="M46" s="3">
        <f t="shared" si="33"/>
        <v>1.2507048029114768E-2</v>
      </c>
      <c r="N46" s="4">
        <v>235</v>
      </c>
      <c r="O46" s="3">
        <f t="shared" si="34"/>
        <v>1.3162316567715918E-2</v>
      </c>
      <c r="P46" s="4">
        <v>5944</v>
      </c>
      <c r="Q46" s="3">
        <f t="shared" si="35"/>
        <v>1.3365743312068969E-2</v>
      </c>
    </row>
    <row r="47" spans="1:21">
      <c r="A47" s="2" t="s">
        <v>0</v>
      </c>
      <c r="B47" s="1">
        <f t="shared" ref="B47:Q47" si="36">SUM(B39:B46)</f>
        <v>16274</v>
      </c>
      <c r="C47" s="1">
        <f t="shared" si="36"/>
        <v>1</v>
      </c>
      <c r="D47" s="1">
        <f t="shared" si="36"/>
        <v>19205</v>
      </c>
      <c r="E47" s="1">
        <f t="shared" si="36"/>
        <v>1</v>
      </c>
      <c r="F47" s="1">
        <f t="shared" si="36"/>
        <v>19005</v>
      </c>
      <c r="G47" s="1">
        <f t="shared" si="36"/>
        <v>0.99999999999999989</v>
      </c>
      <c r="H47" s="1">
        <f t="shared" si="36"/>
        <v>32776</v>
      </c>
      <c r="I47" s="1">
        <f t="shared" si="36"/>
        <v>0.99999999999999989</v>
      </c>
      <c r="J47" s="1">
        <f t="shared" si="36"/>
        <v>17902</v>
      </c>
      <c r="K47" s="1">
        <f t="shared" si="36"/>
        <v>1</v>
      </c>
      <c r="L47" s="1">
        <f t="shared" si="36"/>
        <v>19509</v>
      </c>
      <c r="M47" s="1">
        <f t="shared" si="36"/>
        <v>1.0000000000000002</v>
      </c>
      <c r="N47" s="1">
        <f t="shared" si="36"/>
        <v>17854</v>
      </c>
      <c r="O47" s="1">
        <f t="shared" si="36"/>
        <v>1</v>
      </c>
      <c r="P47" s="1">
        <f t="shared" si="36"/>
        <v>444719</v>
      </c>
      <c r="Q47" s="1">
        <f t="shared" si="36"/>
        <v>1</v>
      </c>
    </row>
    <row r="49" spans="2:2">
      <c r="B49" s="4"/>
    </row>
  </sheetData>
  <mergeCells count="40">
    <mergeCell ref="N37:O37"/>
    <mergeCell ref="P37:Q37"/>
    <mergeCell ref="B37:C37"/>
    <mergeCell ref="D37:E37"/>
    <mergeCell ref="F37:G37"/>
    <mergeCell ref="H37:I37"/>
    <mergeCell ref="J37:K37"/>
    <mergeCell ref="L37:M37"/>
    <mergeCell ref="L14:M14"/>
    <mergeCell ref="N14:O14"/>
    <mergeCell ref="P14:Q14"/>
    <mergeCell ref="B26:C26"/>
    <mergeCell ref="D26:E26"/>
    <mergeCell ref="F26:G26"/>
    <mergeCell ref="H26:I26"/>
    <mergeCell ref="J26:K26"/>
    <mergeCell ref="L26:M26"/>
    <mergeCell ref="N26:O26"/>
    <mergeCell ref="P26:Q26"/>
    <mergeCell ref="B14:C14"/>
    <mergeCell ref="D14:E14"/>
    <mergeCell ref="F14:G14"/>
    <mergeCell ref="H14:I14"/>
    <mergeCell ref="J14:K14"/>
    <mergeCell ref="L2:M2"/>
    <mergeCell ref="N2:O2"/>
    <mergeCell ref="P2:Q2"/>
    <mergeCell ref="B3:C3"/>
    <mergeCell ref="D3:E3"/>
    <mergeCell ref="F3:G3"/>
    <mergeCell ref="H3:I3"/>
    <mergeCell ref="J3:K3"/>
    <mergeCell ref="L3:M3"/>
    <mergeCell ref="N3:O3"/>
    <mergeCell ref="P3:Q3"/>
    <mergeCell ref="B2:C2"/>
    <mergeCell ref="D2:E2"/>
    <mergeCell ref="F2:G2"/>
    <mergeCell ref="H2:I2"/>
    <mergeCell ref="J2:K2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9F111-83E2-4F4D-8DF6-D68E8F662FC1}">
  <dimension ref="A1:U46"/>
  <sheetViews>
    <sheetView tabSelected="1" workbookViewId="0">
      <selection activeCell="U30" sqref="U30"/>
    </sheetView>
  </sheetViews>
  <sheetFormatPr baseColWidth="10" defaultRowHeight="16"/>
  <cols>
    <col min="1" max="1" width="19.5" customWidth="1"/>
    <col min="2" max="2" width="11.1640625" bestFit="1" customWidth="1"/>
    <col min="4" max="4" width="11.1640625" bestFit="1" customWidth="1"/>
    <col min="8" max="8" width="16.33203125" customWidth="1"/>
    <col min="16" max="16" width="11.1640625" bestFit="1" customWidth="1"/>
    <col min="20" max="20" width="16.33203125" customWidth="1"/>
    <col min="21" max="21" width="17.6640625" customWidth="1"/>
    <col min="23" max="23" width="11.1640625" bestFit="1" customWidth="1"/>
  </cols>
  <sheetData>
    <row r="1" spans="1:21" ht="49" customHeight="1">
      <c r="B1" s="93" t="s">
        <v>142</v>
      </c>
      <c r="C1" s="94"/>
      <c r="D1" s="93" t="s">
        <v>143</v>
      </c>
      <c r="E1" s="94"/>
      <c r="F1" s="93" t="s">
        <v>144</v>
      </c>
      <c r="G1" s="94"/>
      <c r="H1" s="93" t="s">
        <v>145</v>
      </c>
      <c r="I1" s="94"/>
      <c r="J1" s="93" t="s">
        <v>146</v>
      </c>
      <c r="K1" s="94"/>
      <c r="L1" s="93" t="s">
        <v>147</v>
      </c>
      <c r="M1" s="94"/>
      <c r="N1" s="93" t="s">
        <v>148</v>
      </c>
      <c r="O1" s="94"/>
      <c r="P1" s="93" t="s">
        <v>149</v>
      </c>
      <c r="Q1" s="94"/>
    </row>
    <row r="2" spans="1:21" ht="33" customHeight="1">
      <c r="B2" s="105" t="s">
        <v>26</v>
      </c>
      <c r="C2" s="106"/>
      <c r="D2" s="105" t="s">
        <v>25</v>
      </c>
      <c r="E2" s="106"/>
      <c r="F2" s="105" t="s">
        <v>24</v>
      </c>
      <c r="G2" s="106"/>
      <c r="H2" s="105" t="s">
        <v>23</v>
      </c>
      <c r="I2" s="106"/>
      <c r="J2" s="105" t="s">
        <v>22</v>
      </c>
      <c r="K2" s="106"/>
      <c r="L2" s="105" t="s">
        <v>21</v>
      </c>
      <c r="M2" s="106"/>
      <c r="N2" s="105" t="s">
        <v>20</v>
      </c>
      <c r="O2" s="106"/>
      <c r="P2" s="105" t="s">
        <v>19</v>
      </c>
      <c r="Q2" s="106"/>
      <c r="S2" s="14"/>
      <c r="T2" s="14" t="s">
        <v>35</v>
      </c>
      <c r="U2" s="14">
        <v>0.5</v>
      </c>
    </row>
    <row r="3" spans="1:21">
      <c r="B3" s="7" t="s">
        <v>28</v>
      </c>
      <c r="C3" s="6" t="s">
        <v>9</v>
      </c>
      <c r="D3" s="7" t="s">
        <v>28</v>
      </c>
      <c r="E3" s="6" t="s">
        <v>9</v>
      </c>
      <c r="F3" s="7" t="s">
        <v>28</v>
      </c>
      <c r="G3" s="6" t="s">
        <v>9</v>
      </c>
      <c r="H3" s="7" t="s">
        <v>28</v>
      </c>
      <c r="I3" s="6" t="s">
        <v>9</v>
      </c>
      <c r="J3" s="7" t="s">
        <v>28</v>
      </c>
      <c r="K3" s="6" t="s">
        <v>9</v>
      </c>
      <c r="L3" s="7" t="s">
        <v>28</v>
      </c>
      <c r="M3" s="6" t="s">
        <v>9</v>
      </c>
      <c r="N3" s="16" t="s">
        <v>28</v>
      </c>
      <c r="O3" s="16" t="s">
        <v>9</v>
      </c>
      <c r="P3" s="7" t="s">
        <v>28</v>
      </c>
      <c r="Q3" s="6" t="s">
        <v>9</v>
      </c>
      <c r="S3" s="14"/>
      <c r="T3" s="14" t="s">
        <v>34</v>
      </c>
      <c r="U3" s="14">
        <v>420</v>
      </c>
    </row>
    <row r="4" spans="1:21">
      <c r="A4" s="2" t="s">
        <v>8</v>
      </c>
      <c r="B4" s="13">
        <v>56538522</v>
      </c>
      <c r="C4" s="12">
        <f t="shared" ref="C4:C11" si="0">B4/$B$12</f>
        <v>0.28901371863450809</v>
      </c>
      <c r="D4" s="22">
        <v>138407450</v>
      </c>
      <c r="E4" s="19">
        <f t="shared" ref="E4:E11" si="1">D4/$D$12</f>
        <v>0.84522075800764784</v>
      </c>
      <c r="F4" s="4">
        <v>9914957</v>
      </c>
      <c r="G4" s="3">
        <f t="shared" ref="G4:G11" si="2">F4/$F$12</f>
        <v>9.0006905279835223E-2</v>
      </c>
      <c r="H4" s="4">
        <v>113783303</v>
      </c>
      <c r="I4" s="3">
        <f t="shared" ref="I4:I11" si="3">H4/$H$12</f>
        <v>3.5412096630507192E-2</v>
      </c>
      <c r="J4" s="4">
        <v>9230005</v>
      </c>
      <c r="K4" s="3">
        <f t="shared" ref="K4:K11" si="4">J4/$J$12</f>
        <v>6.8211009394321079E-2</v>
      </c>
      <c r="L4" s="4">
        <v>13521076</v>
      </c>
      <c r="M4" s="3">
        <f t="shared" ref="M4:M11" si="5">L4/$L$12</f>
        <v>0.13219122038383613</v>
      </c>
      <c r="N4" s="4">
        <v>10707006</v>
      </c>
      <c r="O4" s="18">
        <f t="shared" ref="O4:O11" si="6">N4/$N$12</f>
        <v>9.464703557244121E-2</v>
      </c>
      <c r="P4" s="13">
        <v>22303425</v>
      </c>
      <c r="Q4" s="12">
        <f t="shared" ref="Q4:Q11" si="7">P4/$P$12</f>
        <v>0.15824261511404078</v>
      </c>
      <c r="S4" s="14"/>
      <c r="T4" s="14" t="s">
        <v>33</v>
      </c>
      <c r="U4" s="14">
        <f>(B12+B23)/(B35+B46)</f>
        <v>9845.4829686604244</v>
      </c>
    </row>
    <row r="5" spans="1:21">
      <c r="A5" s="2" t="s">
        <v>7</v>
      </c>
      <c r="B5" s="5">
        <v>14594480</v>
      </c>
      <c r="C5" s="3">
        <f t="shared" si="0"/>
        <v>7.4604089161314752E-2</v>
      </c>
      <c r="D5" s="4">
        <v>1943486</v>
      </c>
      <c r="E5" s="3">
        <f t="shared" si="1"/>
        <v>1.1868398052975121E-2</v>
      </c>
      <c r="F5" s="22">
        <v>60653998</v>
      </c>
      <c r="G5" s="19">
        <f t="shared" si="2"/>
        <v>0.55061042149041239</v>
      </c>
      <c r="H5" s="4">
        <v>30822547</v>
      </c>
      <c r="I5" s="3">
        <f t="shared" si="3"/>
        <v>9.592716892410388E-3</v>
      </c>
      <c r="J5" s="4">
        <v>2680796</v>
      </c>
      <c r="K5" s="3">
        <f t="shared" si="4"/>
        <v>1.9811452013325927E-2</v>
      </c>
      <c r="L5" s="4">
        <v>3131945</v>
      </c>
      <c r="M5" s="3">
        <f t="shared" si="5"/>
        <v>3.0620021048994448E-2</v>
      </c>
      <c r="N5" s="4">
        <v>3313704</v>
      </c>
      <c r="O5" s="18">
        <f t="shared" si="6"/>
        <v>2.929224662473718E-2</v>
      </c>
      <c r="P5" s="5">
        <v>5346570</v>
      </c>
      <c r="Q5" s="3">
        <f t="shared" si="7"/>
        <v>3.7933869739301344E-2</v>
      </c>
      <c r="S5" s="14"/>
      <c r="T5" s="14" t="s">
        <v>32</v>
      </c>
      <c r="U5" s="14">
        <v>1</v>
      </c>
    </row>
    <row r="6" spans="1:21">
      <c r="A6" s="2" t="s">
        <v>6</v>
      </c>
      <c r="B6" s="5">
        <v>74465735</v>
      </c>
      <c r="C6" s="3">
        <f t="shared" si="0"/>
        <v>0.38065407835036513</v>
      </c>
      <c r="D6" s="4">
        <v>14323870</v>
      </c>
      <c r="E6" s="3">
        <f t="shared" si="1"/>
        <v>8.7472403104045388E-2</v>
      </c>
      <c r="F6" s="4">
        <v>24680831</v>
      </c>
      <c r="G6" s="3">
        <f t="shared" si="2"/>
        <v>0.22404990944939254</v>
      </c>
      <c r="H6" s="22">
        <v>2913425923</v>
      </c>
      <c r="I6" s="3">
        <f t="shared" si="3"/>
        <v>0.9067281190729769</v>
      </c>
      <c r="J6" s="4">
        <v>22901729</v>
      </c>
      <c r="K6" s="3">
        <f t="shared" si="4"/>
        <v>0.16924693453201764</v>
      </c>
      <c r="L6" s="4">
        <v>24611835</v>
      </c>
      <c r="M6" s="3">
        <f t="shared" si="5"/>
        <v>0.24062201148308104</v>
      </c>
      <c r="N6" s="4">
        <v>29274573</v>
      </c>
      <c r="O6" s="18">
        <f t="shared" si="6"/>
        <v>0.25877930320567927</v>
      </c>
      <c r="P6" s="5">
        <v>45345718</v>
      </c>
      <c r="Q6" s="3">
        <f t="shared" si="7"/>
        <v>0.32172749255075539</v>
      </c>
      <c r="S6" s="14"/>
      <c r="T6" s="14" t="s">
        <v>31</v>
      </c>
      <c r="U6" s="14" t="s">
        <v>30</v>
      </c>
    </row>
    <row r="7" spans="1:21">
      <c r="A7" s="2" t="s">
        <v>5</v>
      </c>
      <c r="B7" s="5">
        <v>20637529</v>
      </c>
      <c r="C7" s="3">
        <f t="shared" si="0"/>
        <v>0.10549495792828652</v>
      </c>
      <c r="D7" s="4">
        <v>3636524</v>
      </c>
      <c r="E7" s="3">
        <f t="shared" si="1"/>
        <v>2.2207370858960292E-2</v>
      </c>
      <c r="F7" s="4">
        <v>6508378</v>
      </c>
      <c r="G7" s="3">
        <f t="shared" si="2"/>
        <v>5.9082350248353413E-2</v>
      </c>
      <c r="H7" s="4">
        <v>68512099</v>
      </c>
      <c r="I7" s="3">
        <f t="shared" si="3"/>
        <v>2.1322610665880169E-2</v>
      </c>
      <c r="J7" s="22">
        <v>92658389</v>
      </c>
      <c r="K7" s="19">
        <f t="shared" si="4"/>
        <v>0.68475826855366351</v>
      </c>
      <c r="L7" s="4">
        <v>6244100</v>
      </c>
      <c r="M7" s="3">
        <f t="shared" si="5"/>
        <v>6.1046561619704766E-2</v>
      </c>
      <c r="N7" s="4">
        <v>8156917</v>
      </c>
      <c r="O7" s="18">
        <f t="shared" si="6"/>
        <v>7.2104938902663396E-2</v>
      </c>
      <c r="P7" s="5">
        <v>11025258</v>
      </c>
      <c r="Q7" s="3">
        <f t="shared" si="7"/>
        <v>7.8224113929900863E-2</v>
      </c>
      <c r="S7" s="15" t="s">
        <v>8</v>
      </c>
      <c r="T7" s="14">
        <f t="shared" ref="T7:T12" si="8">($U$4+$U$3*$U$2) / (C4*$U$4 + (1-C4)*$U$3*$U$5 + $U$2*$U$3)</f>
        <v>2.9979730205314286</v>
      </c>
      <c r="U7" s="17">
        <f>E4/E15</f>
        <v>3.3177684683990689</v>
      </c>
    </row>
    <row r="8" spans="1:21">
      <c r="A8" s="2" t="s">
        <v>4</v>
      </c>
      <c r="B8" s="5">
        <v>8906733</v>
      </c>
      <c r="C8" s="3">
        <f t="shared" si="0"/>
        <v>4.5529453798150016E-2</v>
      </c>
      <c r="D8" s="4">
        <v>2640143</v>
      </c>
      <c r="E8" s="3">
        <f t="shared" si="1"/>
        <v>1.6122713536797229E-2</v>
      </c>
      <c r="F8" s="4">
        <v>3979364</v>
      </c>
      <c r="G8" s="3">
        <f t="shared" si="2"/>
        <v>3.6124235195572327E-2</v>
      </c>
      <c r="H8" s="4">
        <v>39774609</v>
      </c>
      <c r="I8" s="3">
        <f t="shared" si="3"/>
        <v>1.2378813588744573E-2</v>
      </c>
      <c r="J8" s="4">
        <v>3197953</v>
      </c>
      <c r="K8" s="3">
        <f t="shared" si="4"/>
        <v>2.3633313538356401E-2</v>
      </c>
      <c r="L8" s="22">
        <v>49969796</v>
      </c>
      <c r="M8" s="19">
        <f t="shared" si="5"/>
        <v>0.48853865739467284</v>
      </c>
      <c r="N8" s="4">
        <v>3986654</v>
      </c>
      <c r="O8" s="18">
        <f t="shared" si="6"/>
        <v>3.5240942514930415E-2</v>
      </c>
      <c r="P8" s="5">
        <v>7872800</v>
      </c>
      <c r="Q8" s="3">
        <f t="shared" si="7"/>
        <v>5.5857450605448278E-2</v>
      </c>
      <c r="S8" s="15" t="s">
        <v>7</v>
      </c>
      <c r="T8" s="14">
        <f t="shared" si="8"/>
        <v>7.5424820342969516</v>
      </c>
      <c r="U8" s="17">
        <f>G5/G16</f>
        <v>7.9060714247842405</v>
      </c>
    </row>
    <row r="9" spans="1:21">
      <c r="A9" s="2" t="s">
        <v>3</v>
      </c>
      <c r="B9" s="5">
        <v>12786249</v>
      </c>
      <c r="C9" s="3">
        <f t="shared" si="0"/>
        <v>6.5360770677322627E-2</v>
      </c>
      <c r="D9" s="4">
        <v>1658802</v>
      </c>
      <c r="E9" s="3">
        <f t="shared" si="1"/>
        <v>1.0129901850114299E-2</v>
      </c>
      <c r="F9" s="4">
        <v>2930047</v>
      </c>
      <c r="G9" s="3">
        <f t="shared" si="2"/>
        <v>2.6598649171596545E-2</v>
      </c>
      <c r="H9" s="4">
        <v>32020284</v>
      </c>
      <c r="I9" s="3">
        <f t="shared" si="3"/>
        <v>9.9654814128948555E-3</v>
      </c>
      <c r="J9" s="4">
        <v>3293969</v>
      </c>
      <c r="K9" s="3">
        <f t="shared" si="4"/>
        <v>2.4342885015078801E-2</v>
      </c>
      <c r="L9" s="4">
        <v>3140354</v>
      </c>
      <c r="M9" s="3">
        <f t="shared" si="5"/>
        <v>3.0702233143076879E-2</v>
      </c>
      <c r="N9" s="22">
        <v>55969068</v>
      </c>
      <c r="O9" s="21">
        <f t="shared" si="6"/>
        <v>0.49475141509702908</v>
      </c>
      <c r="P9" s="5">
        <v>5605666</v>
      </c>
      <c r="Q9" s="3">
        <f t="shared" si="7"/>
        <v>3.9772153707148768E-2</v>
      </c>
      <c r="S9" s="15" t="s">
        <v>6</v>
      </c>
      <c r="T9" s="14">
        <f t="shared" si="8"/>
        <v>2.3840313115363188</v>
      </c>
      <c r="U9" s="17">
        <f>I6/I17</f>
        <v>2.2803529934983651</v>
      </c>
    </row>
    <row r="10" spans="1:21">
      <c r="A10" s="2" t="s">
        <v>2</v>
      </c>
      <c r="B10" s="5">
        <v>5107879</v>
      </c>
      <c r="C10" s="3">
        <f t="shared" si="0"/>
        <v>2.611046507591961E-2</v>
      </c>
      <c r="D10" s="4">
        <v>713334</v>
      </c>
      <c r="E10" s="3">
        <f t="shared" si="1"/>
        <v>4.3561578816214549E-3</v>
      </c>
      <c r="F10" s="4">
        <v>824560</v>
      </c>
      <c r="G10" s="3">
        <f t="shared" si="2"/>
        <v>7.4852663322232194E-3</v>
      </c>
      <c r="H10" s="4">
        <v>8945586</v>
      </c>
      <c r="I10" s="3">
        <f t="shared" si="3"/>
        <v>2.7840812095999033E-3</v>
      </c>
      <c r="J10" s="4">
        <v>800058</v>
      </c>
      <c r="K10" s="3">
        <f t="shared" si="4"/>
        <v>5.9125389156345779E-3</v>
      </c>
      <c r="L10" s="4">
        <v>926145</v>
      </c>
      <c r="M10" s="3">
        <f t="shared" si="5"/>
        <v>9.0546224133632499E-3</v>
      </c>
      <c r="N10" s="4">
        <v>1011123</v>
      </c>
      <c r="O10" s="18">
        <f t="shared" si="6"/>
        <v>8.9380536957869901E-3</v>
      </c>
      <c r="P10" s="20">
        <v>41986891</v>
      </c>
      <c r="Q10" s="19">
        <f t="shared" si="7"/>
        <v>0.29789664288548429</v>
      </c>
      <c r="S10" s="15" t="s">
        <v>5</v>
      </c>
      <c r="T10" s="14">
        <f t="shared" si="8"/>
        <v>6.1905002747243074</v>
      </c>
      <c r="U10" s="17">
        <f>K7/K18</f>
        <v>5.8158453739792026</v>
      </c>
    </row>
    <row r="11" spans="1:21">
      <c r="A11" s="2" t="s">
        <v>1</v>
      </c>
      <c r="B11" s="5">
        <v>2588611</v>
      </c>
      <c r="C11" s="3">
        <f t="shared" si="0"/>
        <v>1.3232466374133244E-2</v>
      </c>
      <c r="D11" s="4">
        <v>429409</v>
      </c>
      <c r="E11" s="3">
        <f t="shared" si="1"/>
        <v>2.6222967078383861E-3</v>
      </c>
      <c r="F11" s="4">
        <v>665602</v>
      </c>
      <c r="G11" s="3">
        <f t="shared" si="2"/>
        <v>6.0422628326142905E-3</v>
      </c>
      <c r="H11" s="4">
        <v>5835284</v>
      </c>
      <c r="I11" s="3">
        <f t="shared" si="3"/>
        <v>1.8160805269860423E-3</v>
      </c>
      <c r="J11" s="4">
        <v>552574</v>
      </c>
      <c r="K11" s="3">
        <f t="shared" si="4"/>
        <v>4.0835980376021002E-3</v>
      </c>
      <c r="L11" s="4">
        <v>738970</v>
      </c>
      <c r="M11" s="3">
        <f t="shared" si="5"/>
        <v>7.2246725132706444E-3</v>
      </c>
      <c r="N11" s="4">
        <v>706590</v>
      </c>
      <c r="O11" s="18">
        <f t="shared" si="6"/>
        <v>6.2460643867325036E-3</v>
      </c>
      <c r="P11" s="5">
        <v>1458164</v>
      </c>
      <c r="Q11" s="3">
        <f t="shared" si="7"/>
        <v>1.0345661467920294E-2</v>
      </c>
      <c r="S11" s="15" t="s">
        <v>4</v>
      </c>
      <c r="T11" s="14">
        <f t="shared" si="8"/>
        <v>9.4940334455411737</v>
      </c>
      <c r="U11" s="17">
        <f>M8/M19</f>
        <v>10.091908140105931</v>
      </c>
    </row>
    <row r="12" spans="1:21">
      <c r="A12" s="2" t="s">
        <v>0</v>
      </c>
      <c r="B12" s="5">
        <f t="shared" ref="B12:Q12" si="9">SUM(B4:B11)</f>
        <v>195625738</v>
      </c>
      <c r="C12" s="5">
        <f t="shared" si="9"/>
        <v>1</v>
      </c>
      <c r="D12" s="5">
        <f t="shared" si="9"/>
        <v>163753018</v>
      </c>
      <c r="E12" s="5">
        <f t="shared" si="9"/>
        <v>1</v>
      </c>
      <c r="F12" s="5">
        <f t="shared" si="9"/>
        <v>110157737</v>
      </c>
      <c r="G12" s="5">
        <f t="shared" si="9"/>
        <v>1</v>
      </c>
      <c r="H12" s="5">
        <f t="shared" si="9"/>
        <v>3213119635</v>
      </c>
      <c r="I12" s="5">
        <f t="shared" si="9"/>
        <v>1.0000000000000002</v>
      </c>
      <c r="J12" s="5">
        <f t="shared" si="9"/>
        <v>135315473</v>
      </c>
      <c r="K12" s="5">
        <f t="shared" si="9"/>
        <v>0.99999999999999989</v>
      </c>
      <c r="L12" s="5">
        <f t="shared" si="9"/>
        <v>102284221</v>
      </c>
      <c r="M12" s="5">
        <f t="shared" si="9"/>
        <v>1</v>
      </c>
      <c r="N12" s="5">
        <f t="shared" si="9"/>
        <v>113125635</v>
      </c>
      <c r="O12" s="5">
        <f t="shared" si="9"/>
        <v>1.0000000000000002</v>
      </c>
      <c r="P12" s="5">
        <f t="shared" si="9"/>
        <v>140944492</v>
      </c>
      <c r="Q12" s="5">
        <f t="shared" si="9"/>
        <v>1</v>
      </c>
      <c r="S12" s="15" t="s">
        <v>3</v>
      </c>
      <c r="T12" s="14">
        <f t="shared" si="8"/>
        <v>8.0698429797146005</v>
      </c>
      <c r="U12" s="17">
        <f>O9/O20</f>
        <v>7.8962837615322456</v>
      </c>
    </row>
    <row r="13" spans="1:21" ht="40" customHeight="1">
      <c r="B13" s="109" t="s">
        <v>18</v>
      </c>
      <c r="C13" s="110"/>
      <c r="D13" s="107" t="s">
        <v>17</v>
      </c>
      <c r="E13" s="108"/>
      <c r="F13" s="107" t="s">
        <v>16</v>
      </c>
      <c r="G13" s="108"/>
      <c r="H13" s="107" t="s">
        <v>15</v>
      </c>
      <c r="I13" s="108"/>
      <c r="J13" s="107" t="s">
        <v>14</v>
      </c>
      <c r="K13" s="108"/>
      <c r="L13" s="107" t="s">
        <v>13</v>
      </c>
      <c r="M13" s="108"/>
      <c r="N13" s="107" t="s">
        <v>29</v>
      </c>
      <c r="O13" s="108"/>
      <c r="P13" s="107" t="s">
        <v>11</v>
      </c>
      <c r="Q13" s="108"/>
      <c r="S13" s="15" t="s">
        <v>2</v>
      </c>
      <c r="T13" s="14">
        <f>($U$4+$U$3*$U$2) / (C11*$U$4 + (1-C11)*$U$3*$U$5 + $U$2*$U$3)</f>
        <v>13.323419510656048</v>
      </c>
      <c r="U13" s="17">
        <f>Q10/Q21</f>
        <v>13.256362490373654</v>
      </c>
    </row>
    <row r="14" spans="1:21">
      <c r="B14" s="7" t="s">
        <v>28</v>
      </c>
      <c r="C14" s="6" t="s">
        <v>9</v>
      </c>
      <c r="D14" s="7" t="s">
        <v>28</v>
      </c>
      <c r="E14" s="6" t="s">
        <v>9</v>
      </c>
      <c r="F14" s="7" t="s">
        <v>28</v>
      </c>
      <c r="G14" s="6" t="s">
        <v>9</v>
      </c>
      <c r="H14" s="7" t="s">
        <v>28</v>
      </c>
      <c r="I14" s="6" t="s">
        <v>9</v>
      </c>
      <c r="J14" s="7" t="s">
        <v>28</v>
      </c>
      <c r="K14" s="6" t="s">
        <v>9</v>
      </c>
      <c r="L14" s="7" t="s">
        <v>28</v>
      </c>
      <c r="M14" s="6" t="s">
        <v>9</v>
      </c>
      <c r="N14" s="16" t="s">
        <v>28</v>
      </c>
      <c r="O14" s="16" t="s">
        <v>9</v>
      </c>
      <c r="P14" s="7" t="s">
        <v>28</v>
      </c>
      <c r="Q14" s="6" t="s">
        <v>9</v>
      </c>
      <c r="S14" s="15" t="s">
        <v>27</v>
      </c>
      <c r="T14" s="14">
        <f>SQRT(1/7 * SUM((U7-T7)^2, (U8-T8)^2, (U9-T9)^2, (U10-T10)^2, (U11-T11)^2, (U12-T12)^2, (U13-T13)^2))</f>
        <v>0.33330712096919418</v>
      </c>
    </row>
    <row r="15" spans="1:21">
      <c r="A15" s="2" t="s">
        <v>8</v>
      </c>
      <c r="B15" s="13">
        <v>62939506</v>
      </c>
      <c r="C15" s="12">
        <f t="shared" ref="C15:C22" si="10">B15/$B$23</f>
        <v>0.29065248767671575</v>
      </c>
      <c r="D15" s="13">
        <v>61580493</v>
      </c>
      <c r="E15" s="12">
        <f t="shared" ref="E15:E22" si="11">D15/$D$23</f>
        <v>0.2547557992844191</v>
      </c>
      <c r="F15" s="13">
        <v>64398657</v>
      </c>
      <c r="G15" s="12">
        <f t="shared" ref="G15:G22" si="12">F15/$F$23</f>
        <v>0.26498695095158364</v>
      </c>
      <c r="H15" s="13">
        <v>1319468988</v>
      </c>
      <c r="I15" s="12">
        <f t="shared" ref="I15:I22" si="13">H15/$H$23</f>
        <v>0.25472622810981516</v>
      </c>
      <c r="J15" s="13">
        <v>64270350</v>
      </c>
      <c r="K15" s="12">
        <f t="shared" ref="K15:K22" si="14">J15/$J$23</f>
        <v>0.26533987871684461</v>
      </c>
      <c r="L15" s="13">
        <v>65458858</v>
      </c>
      <c r="M15" s="12">
        <f t="shared" ref="M15:M22" si="15">L15/$L$23</f>
        <v>0.26526311636440481</v>
      </c>
      <c r="N15" s="13">
        <v>69170613</v>
      </c>
      <c r="O15" s="12">
        <f t="shared" ref="O15:O22" si="16">N15/$N$23</f>
        <v>0.27694128575672883</v>
      </c>
      <c r="P15" s="13">
        <v>125580917</v>
      </c>
      <c r="Q15" s="12">
        <f t="shared" ref="Q15:Q22" si="17">P15/$P$23</f>
        <v>0.27109749585198817</v>
      </c>
    </row>
    <row r="16" spans="1:21">
      <c r="A16" s="2" t="s">
        <v>7</v>
      </c>
      <c r="B16" s="5">
        <v>15046066</v>
      </c>
      <c r="C16" s="3">
        <f t="shared" si="10"/>
        <v>6.9482218571083984E-2</v>
      </c>
      <c r="D16" s="5">
        <v>17136451</v>
      </c>
      <c r="E16" s="3">
        <f t="shared" si="11"/>
        <v>7.0892746366991305E-2</v>
      </c>
      <c r="F16" s="5">
        <v>16925286</v>
      </c>
      <c r="G16" s="3">
        <f t="shared" si="12"/>
        <v>6.9643997872867527E-2</v>
      </c>
      <c r="H16" s="5">
        <v>360877124</v>
      </c>
      <c r="I16" s="3">
        <f t="shared" si="13"/>
        <v>6.9668078176641501E-2</v>
      </c>
      <c r="J16" s="5">
        <v>17479458</v>
      </c>
      <c r="K16" s="3">
        <f t="shared" si="14"/>
        <v>7.2163871299225538E-2</v>
      </c>
      <c r="L16" s="5">
        <v>18037317</v>
      </c>
      <c r="M16" s="3">
        <f t="shared" si="15"/>
        <v>7.3093773164705333E-2</v>
      </c>
      <c r="N16" s="5">
        <v>16567690</v>
      </c>
      <c r="O16" s="3">
        <f t="shared" si="16"/>
        <v>6.6332755654759032E-2</v>
      </c>
      <c r="P16" s="5">
        <v>35476763</v>
      </c>
      <c r="Q16" s="3">
        <f t="shared" si="17"/>
        <v>7.6585374911973828E-2</v>
      </c>
    </row>
    <row r="17" spans="1:21">
      <c r="A17" s="2" t="s">
        <v>6</v>
      </c>
      <c r="B17" s="5">
        <v>80826835</v>
      </c>
      <c r="C17" s="3">
        <f t="shared" si="10"/>
        <v>0.3732555616783112</v>
      </c>
      <c r="D17" s="5">
        <v>97598181</v>
      </c>
      <c r="E17" s="3">
        <f t="shared" si="11"/>
        <v>0.40375939519289666</v>
      </c>
      <c r="F17" s="5">
        <v>94558231</v>
      </c>
      <c r="G17" s="3">
        <f t="shared" si="12"/>
        <v>0.38908726497301827</v>
      </c>
      <c r="H17" s="5">
        <v>2059683674</v>
      </c>
      <c r="I17" s="3">
        <f t="shared" si="13"/>
        <v>0.39762621035348361</v>
      </c>
      <c r="J17" s="5">
        <v>95992147</v>
      </c>
      <c r="K17" s="3">
        <f t="shared" si="14"/>
        <v>0.39630318868264325</v>
      </c>
      <c r="L17" s="5">
        <v>99379061</v>
      </c>
      <c r="M17" s="3">
        <f t="shared" si="15"/>
        <v>0.40272012417675063</v>
      </c>
      <c r="N17" s="5">
        <v>95992190</v>
      </c>
      <c r="O17" s="3">
        <f t="shared" si="16"/>
        <v>0.38432795905978462</v>
      </c>
      <c r="P17" s="5">
        <v>179978663</v>
      </c>
      <c r="Q17" s="3">
        <f t="shared" si="17"/>
        <v>0.38852849630082636</v>
      </c>
    </row>
    <row r="18" spans="1:21">
      <c r="A18" s="2" t="s">
        <v>5</v>
      </c>
      <c r="B18" s="5">
        <v>24871546</v>
      </c>
      <c r="C18" s="3">
        <f t="shared" si="10"/>
        <v>0.11485594941380489</v>
      </c>
      <c r="D18" s="5">
        <v>30366195</v>
      </c>
      <c r="E18" s="3">
        <f t="shared" si="11"/>
        <v>0.12562361718103704</v>
      </c>
      <c r="F18" s="5">
        <v>30888438</v>
      </c>
      <c r="G18" s="3">
        <f t="shared" si="12"/>
        <v>0.12709943633260912</v>
      </c>
      <c r="H18" s="5">
        <v>637413074</v>
      </c>
      <c r="I18" s="3">
        <f t="shared" si="13"/>
        <v>0.12305391757180312</v>
      </c>
      <c r="J18" s="5">
        <v>28518887</v>
      </c>
      <c r="K18" s="3">
        <f t="shared" si="14"/>
        <v>0.11774010905058704</v>
      </c>
      <c r="L18" s="5">
        <v>27980167</v>
      </c>
      <c r="M18" s="3">
        <f t="shared" si="15"/>
        <v>0.11338582006451257</v>
      </c>
      <c r="N18" s="5">
        <v>30154024</v>
      </c>
      <c r="O18" s="3">
        <f t="shared" si="16"/>
        <v>0.12072893119075377</v>
      </c>
      <c r="P18" s="5">
        <v>54235529</v>
      </c>
      <c r="Q18" s="3">
        <f t="shared" si="17"/>
        <v>0.1170808148988742</v>
      </c>
    </row>
    <row r="19" spans="1:21">
      <c r="A19" s="2" t="s">
        <v>4</v>
      </c>
      <c r="B19" s="5">
        <v>10846490</v>
      </c>
      <c r="C19" s="3">
        <f t="shared" si="10"/>
        <v>5.0088720128509123E-2</v>
      </c>
      <c r="D19" s="5">
        <v>12101187</v>
      </c>
      <c r="E19" s="3">
        <f t="shared" si="11"/>
        <v>5.0062079991389834E-2</v>
      </c>
      <c r="F19" s="5">
        <v>12963881</v>
      </c>
      <c r="G19" s="3">
        <f t="shared" si="12"/>
        <v>5.3343648124357115E-2</v>
      </c>
      <c r="H19" s="5">
        <v>285403340</v>
      </c>
      <c r="I19" s="3">
        <f t="shared" si="13"/>
        <v>5.5097707448462693E-2</v>
      </c>
      <c r="J19" s="5">
        <v>11939604</v>
      </c>
      <c r="K19" s="3">
        <f t="shared" si="14"/>
        <v>4.9292606579661585E-2</v>
      </c>
      <c r="L19" s="5">
        <v>11945854</v>
      </c>
      <c r="M19" s="3">
        <f t="shared" si="15"/>
        <v>4.8408948101022337E-2</v>
      </c>
      <c r="N19" s="5">
        <v>13009787</v>
      </c>
      <c r="O19" s="3">
        <f t="shared" si="16"/>
        <v>5.2087830119434908E-2</v>
      </c>
      <c r="P19" s="5">
        <v>23089026</v>
      </c>
      <c r="Q19" s="3">
        <f t="shared" si="17"/>
        <v>4.9843378116608654E-2</v>
      </c>
    </row>
    <row r="20" spans="1:21">
      <c r="A20" s="2" t="s">
        <v>3</v>
      </c>
      <c r="B20" s="5">
        <v>12870807</v>
      </c>
      <c r="C20" s="3">
        <f t="shared" si="10"/>
        <v>5.9436946851106315E-2</v>
      </c>
      <c r="D20" s="5">
        <v>14506568</v>
      </c>
      <c r="E20" s="3">
        <f t="shared" si="11"/>
        <v>6.0013035714309354E-2</v>
      </c>
      <c r="F20" s="5">
        <v>14685632</v>
      </c>
      <c r="G20" s="3">
        <f t="shared" si="12"/>
        <v>6.0428291951445626E-2</v>
      </c>
      <c r="H20" s="5">
        <v>318280216</v>
      </c>
      <c r="I20" s="3">
        <f t="shared" si="13"/>
        <v>6.1444656631563996E-2</v>
      </c>
      <c r="J20" s="5">
        <v>13820231</v>
      </c>
      <c r="K20" s="3">
        <f t="shared" si="14"/>
        <v>5.7056767504436751E-2</v>
      </c>
      <c r="L20" s="5">
        <v>14476858</v>
      </c>
      <c r="M20" s="3">
        <f t="shared" si="15"/>
        <v>5.8665497467813521E-2</v>
      </c>
      <c r="N20" s="5">
        <v>15649419</v>
      </c>
      <c r="O20" s="3">
        <f t="shared" si="16"/>
        <v>6.2656235520216957E-2</v>
      </c>
      <c r="P20" s="5">
        <v>27849266</v>
      </c>
      <c r="Q20" s="3">
        <f t="shared" si="17"/>
        <v>6.0119534514275888E-2</v>
      </c>
    </row>
    <row r="21" spans="1:21">
      <c r="A21" s="2" t="s">
        <v>2</v>
      </c>
      <c r="B21" s="5">
        <v>5544069</v>
      </c>
      <c r="C21" s="3">
        <f t="shared" si="10"/>
        <v>2.5602321166952945E-2</v>
      </c>
      <c r="D21" s="5">
        <v>4958900</v>
      </c>
      <c r="E21" s="3">
        <f t="shared" si="11"/>
        <v>2.0514751856103294E-2</v>
      </c>
      <c r="F21" s="5">
        <v>5213175</v>
      </c>
      <c r="G21" s="3">
        <f t="shared" si="12"/>
        <v>2.1451120448474914E-2</v>
      </c>
      <c r="H21" s="5">
        <v>119658162</v>
      </c>
      <c r="I21" s="3">
        <f t="shared" si="13"/>
        <v>2.3100256653256948E-2</v>
      </c>
      <c r="J21" s="5">
        <v>6086339</v>
      </c>
      <c r="K21" s="3">
        <f t="shared" si="14"/>
        <v>2.512742582060937E-2</v>
      </c>
      <c r="L21" s="5">
        <v>5913056</v>
      </c>
      <c r="M21" s="3">
        <f t="shared" si="15"/>
        <v>2.3961854968463429E-2</v>
      </c>
      <c r="N21" s="5">
        <v>5702552</v>
      </c>
      <c r="O21" s="3">
        <f t="shared" si="16"/>
        <v>2.2831546728877557E-2</v>
      </c>
      <c r="P21" s="5">
        <v>10409728</v>
      </c>
      <c r="Q21" s="3">
        <f t="shared" si="17"/>
        <v>2.2471974729252258E-2</v>
      </c>
    </row>
    <row r="22" spans="1:21">
      <c r="A22" s="2" t="s">
        <v>1</v>
      </c>
      <c r="B22" s="5">
        <v>3600242</v>
      </c>
      <c r="C22" s="3">
        <f t="shared" si="10"/>
        <v>1.6625794513515795E-2</v>
      </c>
      <c r="D22" s="5">
        <v>3475641</v>
      </c>
      <c r="E22" s="3">
        <f t="shared" si="11"/>
        <v>1.4378574412853397E-2</v>
      </c>
      <c r="F22" s="5">
        <v>3392467</v>
      </c>
      <c r="G22" s="3">
        <f t="shared" si="12"/>
        <v>1.3959289345643748E-2</v>
      </c>
      <c r="H22" s="5">
        <v>79164883</v>
      </c>
      <c r="I22" s="3">
        <f t="shared" si="13"/>
        <v>1.5282945054972999E-2</v>
      </c>
      <c r="J22" s="5">
        <v>4111946</v>
      </c>
      <c r="K22" s="3">
        <f t="shared" si="14"/>
        <v>1.6976152345991806E-2</v>
      </c>
      <c r="L22" s="5">
        <v>3578372</v>
      </c>
      <c r="M22" s="3">
        <f t="shared" si="15"/>
        <v>1.4500865692327355E-2</v>
      </c>
      <c r="N22" s="5">
        <v>3520071</v>
      </c>
      <c r="O22" s="3">
        <f t="shared" si="16"/>
        <v>1.4093455969444339E-2</v>
      </c>
      <c r="P22" s="5">
        <v>6611672</v>
      </c>
      <c r="Q22" s="3">
        <f t="shared" si="17"/>
        <v>1.427293067620064E-2</v>
      </c>
    </row>
    <row r="23" spans="1:21">
      <c r="A23" s="2" t="s">
        <v>0</v>
      </c>
      <c r="B23" s="1">
        <f t="shared" ref="B23:Q23" si="18">SUM(B15:B22)</f>
        <v>216545561</v>
      </c>
      <c r="C23" s="11">
        <f t="shared" si="18"/>
        <v>1.0000000000000002</v>
      </c>
      <c r="D23" s="1">
        <f t="shared" si="18"/>
        <v>241723616</v>
      </c>
      <c r="E23" s="11">
        <f t="shared" si="18"/>
        <v>0.99999999999999989</v>
      </c>
      <c r="F23" s="1">
        <f t="shared" si="18"/>
        <v>243025767</v>
      </c>
      <c r="G23" s="11">
        <f t="shared" si="18"/>
        <v>0.99999999999999978</v>
      </c>
      <c r="H23" s="1">
        <f t="shared" si="18"/>
        <v>5179949461</v>
      </c>
      <c r="I23" s="11">
        <f t="shared" si="18"/>
        <v>0.99999999999999989</v>
      </c>
      <c r="J23" s="1">
        <f t="shared" si="18"/>
        <v>242218962</v>
      </c>
      <c r="K23" s="11">
        <f t="shared" si="18"/>
        <v>1</v>
      </c>
      <c r="L23" s="1">
        <f t="shared" si="18"/>
        <v>246769543</v>
      </c>
      <c r="M23" s="11">
        <f t="shared" si="18"/>
        <v>1</v>
      </c>
      <c r="N23" s="1">
        <f t="shared" si="18"/>
        <v>249766346</v>
      </c>
      <c r="O23" s="11">
        <f t="shared" si="18"/>
        <v>1</v>
      </c>
      <c r="P23" s="1">
        <f t="shared" si="18"/>
        <v>463231564</v>
      </c>
      <c r="Q23" s="11">
        <f t="shared" si="18"/>
        <v>0.99999999999999989</v>
      </c>
    </row>
    <row r="24" spans="1:21">
      <c r="A24" s="2"/>
      <c r="B24" s="5"/>
      <c r="C24" s="10"/>
      <c r="D24" s="5"/>
      <c r="E24" s="10"/>
      <c r="F24" s="5"/>
      <c r="G24" s="10"/>
      <c r="H24" s="5"/>
      <c r="I24" s="10"/>
      <c r="J24" s="5"/>
      <c r="K24" s="10"/>
      <c r="L24" s="5"/>
      <c r="M24" s="10"/>
      <c r="N24" s="5"/>
      <c r="O24" s="10"/>
      <c r="P24" s="5"/>
      <c r="Q24" s="10"/>
    </row>
    <row r="25" spans="1:21" ht="41" customHeight="1">
      <c r="B25" s="93" t="s">
        <v>26</v>
      </c>
      <c r="C25" s="94"/>
      <c r="D25" s="93" t="s">
        <v>25</v>
      </c>
      <c r="E25" s="94"/>
      <c r="F25" s="93" t="s">
        <v>24</v>
      </c>
      <c r="G25" s="94"/>
      <c r="H25" s="93" t="s">
        <v>23</v>
      </c>
      <c r="I25" s="94"/>
      <c r="J25" s="93" t="s">
        <v>22</v>
      </c>
      <c r="K25" s="94"/>
      <c r="L25" s="93" t="s">
        <v>21</v>
      </c>
      <c r="M25" s="94"/>
      <c r="N25" s="93" t="s">
        <v>20</v>
      </c>
      <c r="O25" s="94"/>
      <c r="P25" s="93" t="s">
        <v>19</v>
      </c>
      <c r="Q25" s="94"/>
      <c r="T25" s="92" t="s">
        <v>159</v>
      </c>
      <c r="U25" s="92" t="s">
        <v>160</v>
      </c>
    </row>
    <row r="26" spans="1:21">
      <c r="A26" s="2"/>
      <c r="B26" s="7" t="s">
        <v>10</v>
      </c>
      <c r="C26" s="6" t="s">
        <v>9</v>
      </c>
      <c r="D26" s="7" t="s">
        <v>10</v>
      </c>
      <c r="E26" s="6" t="s">
        <v>9</v>
      </c>
      <c r="F26" s="7" t="s">
        <v>10</v>
      </c>
      <c r="G26" s="6" t="s">
        <v>9</v>
      </c>
      <c r="H26" s="7" t="s">
        <v>10</v>
      </c>
      <c r="I26" s="6" t="s">
        <v>9</v>
      </c>
      <c r="J26" s="7" t="s">
        <v>10</v>
      </c>
      <c r="K26" s="6" t="s">
        <v>9</v>
      </c>
      <c r="L26" s="7" t="s">
        <v>10</v>
      </c>
      <c r="M26" s="6" t="s">
        <v>9</v>
      </c>
      <c r="N26" s="9" t="s">
        <v>10</v>
      </c>
      <c r="O26" s="8" t="s">
        <v>9</v>
      </c>
      <c r="P26" s="7" t="s">
        <v>10</v>
      </c>
      <c r="Q26" s="6" t="s">
        <v>9</v>
      </c>
      <c r="S26" s="2" t="s">
        <v>8</v>
      </c>
      <c r="T26">
        <f>D15/D38</f>
        <v>13560.998238273509</v>
      </c>
      <c r="U26">
        <f>D4/D27</f>
        <v>13200.519790176442</v>
      </c>
    </row>
    <row r="27" spans="1:21">
      <c r="A27" s="2" t="s">
        <v>8</v>
      </c>
      <c r="B27" s="5">
        <v>4497</v>
      </c>
      <c r="C27" s="3">
        <f t="shared" ref="C27:C34" si="19">B27/$B$35</f>
        <v>0.22526674347542955</v>
      </c>
      <c r="D27" s="4">
        <v>10485</v>
      </c>
      <c r="E27" s="3">
        <f t="shared" ref="E27:E34" si="20">D27/$D$35</f>
        <v>0.20829608439120328</v>
      </c>
      <c r="F27" s="4">
        <v>17780</v>
      </c>
      <c r="G27" s="3">
        <f t="shared" ref="G27:G34" si="21">F27/$F$35</f>
        <v>0.21147533184261857</v>
      </c>
      <c r="H27" s="4">
        <v>155840</v>
      </c>
      <c r="I27" s="3">
        <f t="shared" ref="I27:I34" si="22">H27/$H$35</f>
        <v>0.20698247077355447</v>
      </c>
      <c r="J27" s="4">
        <v>16122</v>
      </c>
      <c r="K27" s="3">
        <f t="shared" ref="K27:K34" si="23">J27/$J$35</f>
        <v>0.21927832106959727</v>
      </c>
      <c r="L27" s="4">
        <v>19906</v>
      </c>
      <c r="M27" s="3">
        <f t="shared" ref="M27:M34" si="24">L27/$L$35</f>
        <v>0.21419502012180688</v>
      </c>
      <c r="N27" s="4">
        <v>19353</v>
      </c>
      <c r="O27" s="3">
        <f t="shared" ref="O27:O34" si="25">N27/$N$35</f>
        <v>0.21450660045887321</v>
      </c>
      <c r="P27" s="4">
        <v>42888</v>
      </c>
      <c r="Q27" s="3">
        <f t="shared" ref="Q27:Q34" si="26">P27/$P$35</f>
        <v>0.22016540125976006</v>
      </c>
      <c r="S27" s="2" t="s">
        <v>7</v>
      </c>
      <c r="T27">
        <f>F16/F39</f>
        <v>14938.469549867608</v>
      </c>
      <c r="U27">
        <f>F5/F28</f>
        <v>14601.347616754934</v>
      </c>
    </row>
    <row r="28" spans="1:21">
      <c r="A28" s="2" t="s">
        <v>7</v>
      </c>
      <c r="B28" s="5">
        <v>1012</v>
      </c>
      <c r="C28" s="3">
        <f t="shared" si="19"/>
        <v>5.0693783499474024E-2</v>
      </c>
      <c r="D28" s="4">
        <v>2447</v>
      </c>
      <c r="E28" s="3">
        <f t="shared" si="20"/>
        <v>4.8612352742515443E-2</v>
      </c>
      <c r="F28" s="4">
        <v>4154</v>
      </c>
      <c r="G28" s="3">
        <f t="shared" si="21"/>
        <v>4.9407678766830013E-2</v>
      </c>
      <c r="H28" s="4">
        <v>36586</v>
      </c>
      <c r="I28" s="3">
        <f t="shared" si="22"/>
        <v>4.8592535136815093E-2</v>
      </c>
      <c r="J28" s="4">
        <v>3789</v>
      </c>
      <c r="K28" s="3">
        <f t="shared" si="23"/>
        <v>5.1534893842743089E-2</v>
      </c>
      <c r="L28" s="4">
        <v>4710</v>
      </c>
      <c r="M28" s="3">
        <f t="shared" si="24"/>
        <v>5.0681128542836851E-2</v>
      </c>
      <c r="N28" s="4">
        <v>4722</v>
      </c>
      <c r="O28" s="3">
        <f t="shared" si="25"/>
        <v>5.2338147437957901E-2</v>
      </c>
      <c r="P28" s="4">
        <v>10080</v>
      </c>
      <c r="Q28" s="3">
        <f t="shared" si="26"/>
        <v>5.1745645511527265E-2</v>
      </c>
      <c r="S28" s="2" t="s">
        <v>6</v>
      </c>
      <c r="T28">
        <f>H17/H40</f>
        <v>8799.9610093311003</v>
      </c>
      <c r="U28">
        <f>H6/H29</f>
        <v>8454.2207555163495</v>
      </c>
    </row>
    <row r="29" spans="1:21">
      <c r="A29" s="2" t="s">
        <v>6</v>
      </c>
      <c r="B29" s="5">
        <v>9104</v>
      </c>
      <c r="C29" s="3">
        <f t="shared" si="19"/>
        <v>0.45604368080949759</v>
      </c>
      <c r="D29" s="4">
        <v>23065</v>
      </c>
      <c r="E29" s="3">
        <f t="shared" si="20"/>
        <v>0.45821165345570852</v>
      </c>
      <c r="F29" s="4">
        <v>38401</v>
      </c>
      <c r="G29" s="3">
        <f t="shared" si="21"/>
        <v>0.45674151957752512</v>
      </c>
      <c r="H29" s="4">
        <v>344612</v>
      </c>
      <c r="I29" s="3">
        <f t="shared" si="22"/>
        <v>0.45770433276576078</v>
      </c>
      <c r="J29" s="4">
        <v>33054</v>
      </c>
      <c r="K29" s="3">
        <f t="shared" si="23"/>
        <v>0.44957360281816572</v>
      </c>
      <c r="L29" s="4">
        <v>42359</v>
      </c>
      <c r="M29" s="3">
        <f t="shared" si="24"/>
        <v>0.45579658682505864</v>
      </c>
      <c r="N29" s="4">
        <v>41002</v>
      </c>
      <c r="O29" s="3">
        <f t="shared" si="25"/>
        <v>0.45446182152713893</v>
      </c>
      <c r="P29" s="4">
        <v>88390</v>
      </c>
      <c r="Q29" s="3">
        <f t="shared" si="26"/>
        <v>0.45374976257578326</v>
      </c>
      <c r="S29" s="2" t="s">
        <v>5</v>
      </c>
      <c r="T29">
        <f>J18/J41</f>
        <v>11389.331869009584</v>
      </c>
      <c r="U29">
        <f>J7/J30</f>
        <v>11633.193848085373</v>
      </c>
    </row>
    <row r="30" spans="1:21">
      <c r="A30" s="2" t="s">
        <v>5</v>
      </c>
      <c r="B30" s="5">
        <v>2051</v>
      </c>
      <c r="C30" s="3">
        <f t="shared" si="19"/>
        <v>0.10274006912788659</v>
      </c>
      <c r="D30" s="4">
        <v>5574</v>
      </c>
      <c r="E30" s="3">
        <f t="shared" si="20"/>
        <v>0.11073365516419334</v>
      </c>
      <c r="F30" s="4">
        <v>9237</v>
      </c>
      <c r="G30" s="3">
        <f t="shared" si="21"/>
        <v>0.10986488415243351</v>
      </c>
      <c r="H30" s="4">
        <v>82550</v>
      </c>
      <c r="I30" s="3">
        <f t="shared" si="22"/>
        <v>0.10964067609315274</v>
      </c>
      <c r="J30" s="4">
        <v>7965</v>
      </c>
      <c r="K30" s="3">
        <f t="shared" si="23"/>
        <v>0.10833344667655019</v>
      </c>
      <c r="L30" s="4">
        <v>10067</v>
      </c>
      <c r="M30" s="3">
        <f t="shared" si="24"/>
        <v>0.10832418705748165</v>
      </c>
      <c r="N30" s="4">
        <v>9657</v>
      </c>
      <c r="O30" s="3">
        <f t="shared" si="25"/>
        <v>0.10703716429656067</v>
      </c>
      <c r="P30" s="4">
        <v>20629</v>
      </c>
      <c r="Q30" s="3">
        <f t="shared" si="26"/>
        <v>0.10589890091838254</v>
      </c>
      <c r="S30" s="2" t="s">
        <v>4</v>
      </c>
      <c r="T30">
        <f>L19/L42</f>
        <v>6327.2531779661012</v>
      </c>
      <c r="U30">
        <f>L8/L31</f>
        <v>6523.4720626631852</v>
      </c>
    </row>
    <row r="31" spans="1:21">
      <c r="A31" s="2" t="s">
        <v>4</v>
      </c>
      <c r="B31" s="5">
        <v>1472</v>
      </c>
      <c r="C31" s="3">
        <f t="shared" si="19"/>
        <v>7.3736412362871318E-2</v>
      </c>
      <c r="D31" s="4">
        <v>4351</v>
      </c>
      <c r="E31" s="3">
        <f t="shared" si="20"/>
        <v>8.6437411844170295E-2</v>
      </c>
      <c r="F31" s="4">
        <v>7270</v>
      </c>
      <c r="G31" s="3">
        <f t="shared" si="21"/>
        <v>8.6469384842285557E-2</v>
      </c>
      <c r="H31" s="4">
        <v>68179</v>
      </c>
      <c r="I31" s="3">
        <f t="shared" si="22"/>
        <v>9.0553502790491347E-2</v>
      </c>
      <c r="J31" s="4">
        <v>6063</v>
      </c>
      <c r="K31" s="3">
        <f t="shared" si="23"/>
        <v>8.2463990860002986E-2</v>
      </c>
      <c r="L31" s="4">
        <v>7660</v>
      </c>
      <c r="M31" s="3">
        <f t="shared" si="24"/>
        <v>8.2424085910431058E-2</v>
      </c>
      <c r="N31" s="4">
        <v>7570</v>
      </c>
      <c r="O31" s="3">
        <f t="shared" si="25"/>
        <v>8.3905077531838484E-2</v>
      </c>
      <c r="P31" s="4">
        <v>15528</v>
      </c>
      <c r="Q31" s="3">
        <f t="shared" si="26"/>
        <v>7.9712934871328911E-2</v>
      </c>
      <c r="S31" s="2" t="s">
        <v>3</v>
      </c>
      <c r="T31">
        <f>N20/N43</f>
        <v>12121.935708752904</v>
      </c>
      <c r="U31">
        <f>N9/N32</f>
        <v>11447.958273675598</v>
      </c>
    </row>
    <row r="32" spans="1:21">
      <c r="A32" s="2" t="s">
        <v>3</v>
      </c>
      <c r="B32" s="5">
        <v>1101</v>
      </c>
      <c r="C32" s="3">
        <f t="shared" si="19"/>
        <v>5.5152031257826979E-2</v>
      </c>
      <c r="D32" s="4">
        <v>2676</v>
      </c>
      <c r="E32" s="3">
        <f t="shared" si="20"/>
        <v>5.3161690207998095E-2</v>
      </c>
      <c r="F32" s="4">
        <v>4523</v>
      </c>
      <c r="G32" s="3">
        <f t="shared" si="21"/>
        <v>5.3796565012607642E-2</v>
      </c>
      <c r="H32" s="4">
        <v>39950</v>
      </c>
      <c r="I32" s="3">
        <f t="shared" si="22"/>
        <v>5.3060508902743206E-2</v>
      </c>
      <c r="J32" s="4">
        <v>4118</v>
      </c>
      <c r="K32" s="3">
        <f t="shared" si="23"/>
        <v>5.6009684044448678E-2</v>
      </c>
      <c r="L32" s="4">
        <v>5054</v>
      </c>
      <c r="M32" s="3">
        <f t="shared" si="24"/>
        <v>5.438268018163428E-2</v>
      </c>
      <c r="N32" s="4">
        <v>4889</v>
      </c>
      <c r="O32" s="3">
        <f t="shared" si="25"/>
        <v>5.4189157734895424E-2</v>
      </c>
      <c r="P32" s="4">
        <v>10725</v>
      </c>
      <c r="Q32" s="3">
        <f t="shared" si="26"/>
        <v>5.5056750804675592E-2</v>
      </c>
      <c r="S32" s="2" t="s">
        <v>2</v>
      </c>
      <c r="T32">
        <f>P21/P44</f>
        <v>12034.367630057803</v>
      </c>
      <c r="U32">
        <f>P10/P33</f>
        <v>11148.935475305363</v>
      </c>
    </row>
    <row r="33" spans="1:17">
      <c r="A33" s="2" t="s">
        <v>2</v>
      </c>
      <c r="B33" s="5">
        <v>446</v>
      </c>
      <c r="C33" s="3">
        <f t="shared" si="19"/>
        <v>2.2341331463206934E-2</v>
      </c>
      <c r="D33" s="4">
        <v>920</v>
      </c>
      <c r="E33" s="3">
        <f t="shared" si="20"/>
        <v>1.8276814271808012E-2</v>
      </c>
      <c r="F33" s="4">
        <v>1465</v>
      </c>
      <c r="G33" s="3">
        <f t="shared" si="21"/>
        <v>1.7424710975783814E-2</v>
      </c>
      <c r="H33" s="4">
        <v>13680</v>
      </c>
      <c r="I33" s="3">
        <f t="shared" si="22"/>
        <v>1.8169405801990664E-2</v>
      </c>
      <c r="J33" s="4">
        <v>1369</v>
      </c>
      <c r="K33" s="3">
        <f t="shared" si="23"/>
        <v>1.8620023666063679E-2</v>
      </c>
      <c r="L33" s="4">
        <v>1740</v>
      </c>
      <c r="M33" s="3">
        <f t="shared" si="24"/>
        <v>1.8722964684614887E-2</v>
      </c>
      <c r="N33" s="4">
        <v>1672</v>
      </c>
      <c r="O33" s="3">
        <f t="shared" si="25"/>
        <v>1.8532270757362478E-2</v>
      </c>
      <c r="P33" s="4">
        <v>3766</v>
      </c>
      <c r="Q33" s="3">
        <f t="shared" si="26"/>
        <v>1.933274811472338E-2</v>
      </c>
    </row>
    <row r="34" spans="1:17">
      <c r="A34" s="2" t="s">
        <v>1</v>
      </c>
      <c r="B34" s="5">
        <v>280</v>
      </c>
      <c r="C34" s="3">
        <f t="shared" si="19"/>
        <v>1.4025948003807043E-2</v>
      </c>
      <c r="D34" s="4">
        <v>819</v>
      </c>
      <c r="E34" s="3">
        <f t="shared" si="20"/>
        <v>1.6270337922403004E-2</v>
      </c>
      <c r="F34" s="4">
        <v>1246</v>
      </c>
      <c r="G34" s="3">
        <f t="shared" si="21"/>
        <v>1.4819924829915791E-2</v>
      </c>
      <c r="H34" s="4">
        <v>11517</v>
      </c>
      <c r="I34" s="3">
        <f t="shared" si="22"/>
        <v>1.5296567735491703E-2</v>
      </c>
      <c r="J34" s="4">
        <v>1043</v>
      </c>
      <c r="K34" s="3">
        <f t="shared" si="23"/>
        <v>1.4186037022428356E-2</v>
      </c>
      <c r="L34" s="4">
        <v>1438</v>
      </c>
      <c r="M34" s="3">
        <f t="shared" si="24"/>
        <v>1.5473346676135752E-2</v>
      </c>
      <c r="N34" s="4">
        <v>1356</v>
      </c>
      <c r="O34" s="3">
        <f t="shared" si="25"/>
        <v>1.5029760255372917E-2</v>
      </c>
      <c r="P34" s="4">
        <v>2793</v>
      </c>
      <c r="Q34" s="3">
        <f t="shared" si="26"/>
        <v>1.4337855943819014E-2</v>
      </c>
    </row>
    <row r="35" spans="1:17">
      <c r="A35" s="2" t="s">
        <v>0</v>
      </c>
      <c r="B35" s="1">
        <f t="shared" ref="B35:Q35" si="27">SUM(B27:B34)</f>
        <v>19963</v>
      </c>
      <c r="C35" s="1">
        <f t="shared" si="27"/>
        <v>1</v>
      </c>
      <c r="D35" s="1">
        <f t="shared" si="27"/>
        <v>50337</v>
      </c>
      <c r="E35" s="1">
        <f t="shared" si="27"/>
        <v>1</v>
      </c>
      <c r="F35" s="1">
        <f t="shared" si="27"/>
        <v>84076</v>
      </c>
      <c r="G35" s="1">
        <f t="shared" si="27"/>
        <v>0.99999999999999989</v>
      </c>
      <c r="H35" s="1">
        <f t="shared" si="27"/>
        <v>752914</v>
      </c>
      <c r="I35" s="1">
        <f t="shared" si="27"/>
        <v>1</v>
      </c>
      <c r="J35" s="1">
        <f t="shared" si="27"/>
        <v>73523</v>
      </c>
      <c r="K35" s="1">
        <f t="shared" si="27"/>
        <v>1</v>
      </c>
      <c r="L35" s="1">
        <f t="shared" si="27"/>
        <v>92934</v>
      </c>
      <c r="M35" s="1">
        <f t="shared" si="27"/>
        <v>1</v>
      </c>
      <c r="N35" s="1">
        <f t="shared" si="27"/>
        <v>90221</v>
      </c>
      <c r="O35" s="1">
        <f t="shared" si="27"/>
        <v>1</v>
      </c>
      <c r="P35" s="1">
        <f t="shared" si="27"/>
        <v>194799</v>
      </c>
      <c r="Q35" s="1">
        <f t="shared" si="27"/>
        <v>1</v>
      </c>
    </row>
    <row r="36" spans="1:17" ht="38" customHeight="1">
      <c r="B36" s="105" t="s">
        <v>18</v>
      </c>
      <c r="C36" s="106"/>
      <c r="D36" s="105" t="s">
        <v>17</v>
      </c>
      <c r="E36" s="106"/>
      <c r="F36" s="105" t="s">
        <v>16</v>
      </c>
      <c r="G36" s="106"/>
      <c r="H36" s="105" t="s">
        <v>15</v>
      </c>
      <c r="I36" s="106"/>
      <c r="J36" s="105" t="s">
        <v>14</v>
      </c>
      <c r="K36" s="106"/>
      <c r="L36" s="105" t="s">
        <v>13</v>
      </c>
      <c r="M36" s="106"/>
      <c r="N36" s="105" t="s">
        <v>12</v>
      </c>
      <c r="O36" s="106"/>
      <c r="P36" s="105" t="s">
        <v>11</v>
      </c>
      <c r="Q36" s="106"/>
    </row>
    <row r="37" spans="1:17">
      <c r="A37" s="2"/>
      <c r="B37" s="7" t="s">
        <v>10</v>
      </c>
      <c r="C37" s="6" t="s">
        <v>9</v>
      </c>
      <c r="D37" s="7" t="s">
        <v>10</v>
      </c>
      <c r="E37" s="6" t="s">
        <v>9</v>
      </c>
      <c r="F37" s="7" t="s">
        <v>10</v>
      </c>
      <c r="G37" s="6" t="s">
        <v>9</v>
      </c>
      <c r="H37" s="7" t="s">
        <v>10</v>
      </c>
      <c r="I37" s="6" t="s">
        <v>9</v>
      </c>
      <c r="J37" s="7" t="s">
        <v>10</v>
      </c>
      <c r="K37" s="6" t="s">
        <v>9</v>
      </c>
      <c r="L37" s="7" t="s">
        <v>10</v>
      </c>
      <c r="M37" s="6" t="s">
        <v>9</v>
      </c>
      <c r="N37" s="9" t="s">
        <v>10</v>
      </c>
      <c r="O37" s="8" t="s">
        <v>9</v>
      </c>
      <c r="P37" s="7" t="s">
        <v>10</v>
      </c>
      <c r="Q37" s="6" t="s">
        <v>9</v>
      </c>
    </row>
    <row r="38" spans="1:17">
      <c r="A38" s="2" t="s">
        <v>8</v>
      </c>
      <c r="B38" s="5">
        <v>4962</v>
      </c>
      <c r="C38" s="3">
        <f t="shared" ref="C38:C45" si="28">B38/$B$46</f>
        <v>0.22656499703209898</v>
      </c>
      <c r="D38" s="4">
        <v>4541</v>
      </c>
      <c r="E38" s="3">
        <f t="shared" ref="E38:E45" si="29">D38/$D$46</f>
        <v>0.20767401445166012</v>
      </c>
      <c r="F38" s="4">
        <v>4746</v>
      </c>
      <c r="G38" s="3">
        <f t="shared" ref="G38:G45" si="30">F38/$F$46</f>
        <v>0.21621867881548976</v>
      </c>
      <c r="H38" s="4">
        <v>103081</v>
      </c>
      <c r="I38" s="3">
        <f t="shared" ref="I38:I45" si="31">H38/$H$46</f>
        <v>0.2031669133631997</v>
      </c>
      <c r="J38" s="4">
        <v>4920</v>
      </c>
      <c r="K38" s="3">
        <f t="shared" ref="K38:K45" si="32">J38/$J$46</f>
        <v>0.21659696235967421</v>
      </c>
      <c r="L38" s="4">
        <v>4892</v>
      </c>
      <c r="M38" s="3">
        <f t="shared" ref="M38:M45" si="33">L38/$L$46</f>
        <v>0.21348461706305913</v>
      </c>
      <c r="N38" s="4">
        <v>5121</v>
      </c>
      <c r="O38" s="3">
        <f t="shared" ref="O38:O45" si="34">N38/$N$46</f>
        <v>0.21900526023179231</v>
      </c>
      <c r="P38" s="4">
        <v>10111</v>
      </c>
      <c r="Q38" s="3">
        <f t="shared" ref="Q38:Q45" si="35">P38/$P$46</f>
        <v>0.22511911653382019</v>
      </c>
    </row>
    <row r="39" spans="1:17">
      <c r="A39" s="2" t="s">
        <v>7</v>
      </c>
      <c r="B39" s="5">
        <v>1115</v>
      </c>
      <c r="C39" s="3">
        <f t="shared" si="28"/>
        <v>5.0910917309711888E-2</v>
      </c>
      <c r="D39" s="4">
        <v>1109</v>
      </c>
      <c r="E39" s="3">
        <f t="shared" si="29"/>
        <v>5.0718009695417544E-2</v>
      </c>
      <c r="F39" s="4">
        <v>1133</v>
      </c>
      <c r="G39" s="3">
        <f t="shared" si="30"/>
        <v>5.161731207289294E-2</v>
      </c>
      <c r="H39" s="4">
        <v>25309</v>
      </c>
      <c r="I39" s="3">
        <f t="shared" si="31"/>
        <v>4.9882630264638697E-2</v>
      </c>
      <c r="J39" s="4">
        <v>1167</v>
      </c>
      <c r="K39" s="3">
        <f t="shared" si="32"/>
        <v>5.1375742901166629E-2</v>
      </c>
      <c r="L39" s="4">
        <v>1152</v>
      </c>
      <c r="M39" s="3">
        <f t="shared" si="33"/>
        <v>5.0272747108880647E-2</v>
      </c>
      <c r="N39" s="4">
        <v>1210</v>
      </c>
      <c r="O39" s="3">
        <f t="shared" si="34"/>
        <v>5.1746995680622673E-2</v>
      </c>
      <c r="P39" s="4">
        <v>2342</v>
      </c>
      <c r="Q39" s="3">
        <f t="shared" si="35"/>
        <v>5.2144097608763415E-2</v>
      </c>
    </row>
    <row r="40" spans="1:17">
      <c r="A40" s="2" t="s">
        <v>6</v>
      </c>
      <c r="B40" s="5">
        <v>9809</v>
      </c>
      <c r="C40" s="3">
        <f t="shared" si="28"/>
        <v>0.44787909227889139</v>
      </c>
      <c r="D40" s="4">
        <v>9957</v>
      </c>
      <c r="E40" s="3">
        <f t="shared" si="29"/>
        <v>0.45536449281990304</v>
      </c>
      <c r="F40" s="4">
        <v>9786</v>
      </c>
      <c r="G40" s="3">
        <f t="shared" si="30"/>
        <v>0.44583143507972667</v>
      </c>
      <c r="H40" s="4">
        <v>234056</v>
      </c>
      <c r="I40" s="3">
        <f t="shared" si="31"/>
        <v>0.46131134810621816</v>
      </c>
      <c r="J40" s="4">
        <v>10333</v>
      </c>
      <c r="K40" s="3">
        <f t="shared" si="32"/>
        <v>0.45489764472815319</v>
      </c>
      <c r="L40" s="4">
        <v>10553</v>
      </c>
      <c r="M40" s="3">
        <f t="shared" si="33"/>
        <v>0.46052803840279294</v>
      </c>
      <c r="N40" s="4">
        <v>10520</v>
      </c>
      <c r="O40" s="3">
        <f t="shared" si="34"/>
        <v>0.44989949963648806</v>
      </c>
      <c r="P40" s="4">
        <v>20268</v>
      </c>
      <c r="Q40" s="3">
        <f t="shared" si="35"/>
        <v>0.45126241261076727</v>
      </c>
    </row>
    <row r="41" spans="1:17">
      <c r="A41" s="2" t="s">
        <v>5</v>
      </c>
      <c r="B41" s="5">
        <v>2288</v>
      </c>
      <c r="C41" s="3">
        <f t="shared" si="28"/>
        <v>0.10447011551983927</v>
      </c>
      <c r="D41" s="4">
        <v>2507</v>
      </c>
      <c r="E41" s="3">
        <f t="shared" si="29"/>
        <v>0.11465288575871216</v>
      </c>
      <c r="F41" s="4">
        <v>2534</v>
      </c>
      <c r="G41" s="3">
        <f t="shared" si="30"/>
        <v>0.11544419134396355</v>
      </c>
      <c r="H41" s="4">
        <v>56105</v>
      </c>
      <c r="I41" s="3">
        <f t="shared" si="31"/>
        <v>0.11057983211496124</v>
      </c>
      <c r="J41" s="4">
        <v>2504</v>
      </c>
      <c r="K41" s="3">
        <f t="shared" si="32"/>
        <v>0.11023552718467973</v>
      </c>
      <c r="L41" s="4">
        <v>2408</v>
      </c>
      <c r="M41" s="3">
        <f t="shared" si="33"/>
        <v>0.10508400610953524</v>
      </c>
      <c r="N41" s="4">
        <v>2538</v>
      </c>
      <c r="O41" s="3">
        <f t="shared" si="34"/>
        <v>0.10854039259290937</v>
      </c>
      <c r="P41" s="4">
        <v>4775</v>
      </c>
      <c r="Q41" s="3">
        <f t="shared" si="35"/>
        <v>0.10631428953110389</v>
      </c>
    </row>
    <row r="42" spans="1:17">
      <c r="A42" s="2" t="s">
        <v>4</v>
      </c>
      <c r="B42" s="5">
        <v>1702</v>
      </c>
      <c r="C42" s="3">
        <f t="shared" si="28"/>
        <v>7.7713346422537785E-2</v>
      </c>
      <c r="D42" s="4">
        <v>1874</v>
      </c>
      <c r="E42" s="3">
        <f t="shared" si="29"/>
        <v>8.5703832433915675E-2</v>
      </c>
      <c r="F42" s="4">
        <v>1881</v>
      </c>
      <c r="G42" s="3">
        <f t="shared" si="30"/>
        <v>8.5694760820045554E-2</v>
      </c>
      <c r="H42" s="4">
        <v>45090</v>
      </c>
      <c r="I42" s="3">
        <f t="shared" si="31"/>
        <v>8.8869880225712544E-2</v>
      </c>
      <c r="J42" s="4">
        <v>1817</v>
      </c>
      <c r="K42" s="3">
        <f t="shared" si="32"/>
        <v>7.9991195245432536E-2</v>
      </c>
      <c r="L42" s="4">
        <v>1888</v>
      </c>
      <c r="M42" s="3">
        <f t="shared" si="33"/>
        <v>8.2391446650665501E-2</v>
      </c>
      <c r="N42" s="4">
        <v>1958</v>
      </c>
      <c r="O42" s="3">
        <f t="shared" si="34"/>
        <v>8.3736047555916696E-2</v>
      </c>
      <c r="P42" s="4">
        <v>3500</v>
      </c>
      <c r="Q42" s="3">
        <f t="shared" si="35"/>
        <v>7.7926704368348393E-2</v>
      </c>
    </row>
    <row r="43" spans="1:17">
      <c r="A43" s="2" t="s">
        <v>3</v>
      </c>
      <c r="B43" s="5">
        <v>1223</v>
      </c>
      <c r="C43" s="3">
        <f t="shared" si="28"/>
        <v>5.5842198986347652E-2</v>
      </c>
      <c r="D43" s="4">
        <v>1196</v>
      </c>
      <c r="E43" s="3">
        <f t="shared" si="29"/>
        <v>5.4696789536266346E-2</v>
      </c>
      <c r="F43" s="4">
        <v>1172</v>
      </c>
      <c r="G43" s="3">
        <f t="shared" si="30"/>
        <v>5.3394077448747156E-2</v>
      </c>
      <c r="H43" s="4">
        <v>27190</v>
      </c>
      <c r="I43" s="3">
        <f t="shared" si="31"/>
        <v>5.3589976565471813E-2</v>
      </c>
      <c r="J43" s="4">
        <v>1222</v>
      </c>
      <c r="K43" s="3">
        <f t="shared" si="32"/>
        <v>5.3797050407219896E-2</v>
      </c>
      <c r="L43" s="4">
        <v>1268</v>
      </c>
      <c r="M43" s="3">
        <f t="shared" si="33"/>
        <v>5.5334933449705435E-2</v>
      </c>
      <c r="N43" s="4">
        <v>1291</v>
      </c>
      <c r="O43" s="3">
        <f t="shared" si="34"/>
        <v>5.5211050763375104E-2</v>
      </c>
      <c r="P43" s="4">
        <v>2445</v>
      </c>
      <c r="Q43" s="3">
        <f t="shared" si="35"/>
        <v>5.4437369194460523E-2</v>
      </c>
    </row>
    <row r="44" spans="1:17">
      <c r="A44" s="2" t="s">
        <v>2</v>
      </c>
      <c r="B44" s="5">
        <v>482</v>
      </c>
      <c r="C44" s="3">
        <f t="shared" si="28"/>
        <v>2.2008127482763346E-2</v>
      </c>
      <c r="D44" s="4">
        <v>405</v>
      </c>
      <c r="E44" s="3">
        <f t="shared" si="29"/>
        <v>1.8521906155675477E-2</v>
      </c>
      <c r="F44" s="4">
        <v>419</v>
      </c>
      <c r="G44" s="3">
        <f t="shared" si="30"/>
        <v>1.9088838268792711E-2</v>
      </c>
      <c r="H44" s="4">
        <v>9829</v>
      </c>
      <c r="I44" s="3">
        <f t="shared" si="31"/>
        <v>1.9372411903715428E-2</v>
      </c>
      <c r="J44" s="4">
        <v>453</v>
      </c>
      <c r="K44" s="3">
        <f t="shared" si="32"/>
        <v>1.994276909531147E-2</v>
      </c>
      <c r="L44" s="4">
        <v>465</v>
      </c>
      <c r="M44" s="3">
        <f t="shared" si="33"/>
        <v>2.0292384900720051E-2</v>
      </c>
      <c r="N44" s="4">
        <v>456</v>
      </c>
      <c r="O44" s="3">
        <f t="shared" si="34"/>
        <v>1.9501347132532182E-2</v>
      </c>
      <c r="P44" s="4">
        <v>865</v>
      </c>
      <c r="Q44" s="3">
        <f t="shared" si="35"/>
        <v>1.9259028365320389E-2</v>
      </c>
    </row>
    <row r="45" spans="1:17">
      <c r="A45" s="2" t="s">
        <v>1</v>
      </c>
      <c r="B45" s="5">
        <v>320</v>
      </c>
      <c r="C45" s="3">
        <f t="shared" si="28"/>
        <v>1.4611204967809689E-2</v>
      </c>
      <c r="D45" s="4">
        <v>277</v>
      </c>
      <c r="E45" s="3">
        <f t="shared" si="29"/>
        <v>1.2668069148449647E-2</v>
      </c>
      <c r="F45" s="4">
        <v>279</v>
      </c>
      <c r="G45" s="3">
        <f t="shared" si="30"/>
        <v>1.2710706150341686E-2</v>
      </c>
      <c r="H45" s="4">
        <v>6711</v>
      </c>
      <c r="I45" s="3">
        <f t="shared" si="31"/>
        <v>1.3227007456082433E-2</v>
      </c>
      <c r="J45" s="4">
        <v>299</v>
      </c>
      <c r="K45" s="3">
        <f t="shared" si="32"/>
        <v>1.3163108078362316E-2</v>
      </c>
      <c r="L45" s="4">
        <v>289</v>
      </c>
      <c r="M45" s="3">
        <f t="shared" si="33"/>
        <v>1.2611826314641065E-2</v>
      </c>
      <c r="N45" s="4">
        <v>289</v>
      </c>
      <c r="O45" s="3">
        <f t="shared" si="34"/>
        <v>1.2359406406363597E-2</v>
      </c>
      <c r="P45" s="4">
        <v>608</v>
      </c>
      <c r="Q45" s="3">
        <f t="shared" si="35"/>
        <v>1.353698178741595E-2</v>
      </c>
    </row>
    <row r="46" spans="1:17">
      <c r="A46" s="2" t="s">
        <v>0</v>
      </c>
      <c r="B46" s="1">
        <f t="shared" ref="B46:Q46" si="36">SUM(B38:B45)</f>
        <v>21901</v>
      </c>
      <c r="C46" s="1">
        <f t="shared" si="36"/>
        <v>1</v>
      </c>
      <c r="D46" s="1">
        <f t="shared" si="36"/>
        <v>21866</v>
      </c>
      <c r="E46" s="1">
        <f t="shared" si="36"/>
        <v>1</v>
      </c>
      <c r="F46" s="1">
        <f t="shared" si="36"/>
        <v>21950</v>
      </c>
      <c r="G46" s="1">
        <f t="shared" si="36"/>
        <v>1</v>
      </c>
      <c r="H46" s="1">
        <f t="shared" si="36"/>
        <v>507371</v>
      </c>
      <c r="I46" s="1">
        <f t="shared" si="36"/>
        <v>0.99999999999999989</v>
      </c>
      <c r="J46" s="1">
        <f t="shared" si="36"/>
        <v>22715</v>
      </c>
      <c r="K46" s="1">
        <f t="shared" si="36"/>
        <v>1</v>
      </c>
      <c r="L46" s="1">
        <f t="shared" si="36"/>
        <v>22915</v>
      </c>
      <c r="M46" s="1">
        <f t="shared" si="36"/>
        <v>1</v>
      </c>
      <c r="N46" s="1">
        <f t="shared" si="36"/>
        <v>23383</v>
      </c>
      <c r="O46" s="1">
        <f t="shared" si="36"/>
        <v>0.99999999999999989</v>
      </c>
      <c r="P46" s="1">
        <f t="shared" si="36"/>
        <v>44914</v>
      </c>
      <c r="Q46" s="1">
        <f t="shared" si="36"/>
        <v>0.99999999999999989</v>
      </c>
    </row>
  </sheetData>
  <mergeCells count="40">
    <mergeCell ref="N36:O36"/>
    <mergeCell ref="P36:Q36"/>
    <mergeCell ref="B36:C36"/>
    <mergeCell ref="D36:E36"/>
    <mergeCell ref="F36:G36"/>
    <mergeCell ref="H36:I36"/>
    <mergeCell ref="J36:K36"/>
    <mergeCell ref="L36:M36"/>
    <mergeCell ref="L13:M13"/>
    <mergeCell ref="N13:O13"/>
    <mergeCell ref="P13:Q13"/>
    <mergeCell ref="B25:C25"/>
    <mergeCell ref="D25:E25"/>
    <mergeCell ref="F25:G25"/>
    <mergeCell ref="H25:I25"/>
    <mergeCell ref="J25:K25"/>
    <mergeCell ref="L25:M25"/>
    <mergeCell ref="N25:O25"/>
    <mergeCell ref="P25:Q25"/>
    <mergeCell ref="B13:C13"/>
    <mergeCell ref="D13:E13"/>
    <mergeCell ref="F13:G13"/>
    <mergeCell ref="H13:I13"/>
    <mergeCell ref="J13:K13"/>
    <mergeCell ref="L1:M1"/>
    <mergeCell ref="N1:O1"/>
    <mergeCell ref="P1:Q1"/>
    <mergeCell ref="B2:C2"/>
    <mergeCell ref="D2:E2"/>
    <mergeCell ref="F2:G2"/>
    <mergeCell ref="H2:I2"/>
    <mergeCell ref="J2:K2"/>
    <mergeCell ref="L2:M2"/>
    <mergeCell ref="N2:O2"/>
    <mergeCell ref="P2:Q2"/>
    <mergeCell ref="B1:C1"/>
    <mergeCell ref="D1:E1"/>
    <mergeCell ref="F1:G1"/>
    <mergeCell ref="H1:I1"/>
    <mergeCell ref="J1:K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B38BD-BCD3-8940-B292-84A707FD63CB}">
  <dimension ref="A1:U46"/>
  <sheetViews>
    <sheetView zoomScale="125" zoomScaleNormal="125" workbookViewId="0">
      <selection activeCell="P2" sqref="P2:Q2"/>
    </sheetView>
  </sheetViews>
  <sheetFormatPr baseColWidth="10" defaultRowHeight="16"/>
  <cols>
    <col min="1" max="1" width="18" customWidth="1"/>
    <col min="2" max="2" width="18.5" customWidth="1"/>
    <col min="4" max="4" width="13.6640625" customWidth="1"/>
    <col min="6" max="6" width="13" customWidth="1"/>
    <col min="8" max="8" width="12.83203125" customWidth="1"/>
    <col min="10" max="10" width="13.33203125" customWidth="1"/>
    <col min="12" max="12" width="13.1640625" customWidth="1"/>
    <col min="14" max="14" width="13" customWidth="1"/>
    <col min="16" max="16" width="13.5" customWidth="1"/>
  </cols>
  <sheetData>
    <row r="1" spans="1:21" ht="62" customHeight="1">
      <c r="B1" s="93" t="s">
        <v>150</v>
      </c>
      <c r="C1" s="94"/>
      <c r="D1" s="93" t="s">
        <v>151</v>
      </c>
      <c r="E1" s="94"/>
      <c r="F1" s="93" t="s">
        <v>152</v>
      </c>
      <c r="G1" s="94"/>
      <c r="H1" s="93" t="s">
        <v>153</v>
      </c>
      <c r="I1" s="94"/>
      <c r="J1" s="93" t="s">
        <v>154</v>
      </c>
      <c r="K1" s="94"/>
      <c r="L1" s="93" t="s">
        <v>155</v>
      </c>
      <c r="M1" s="94"/>
      <c r="N1" s="93" t="s">
        <v>156</v>
      </c>
      <c r="O1" s="94"/>
      <c r="P1" s="93" t="s">
        <v>157</v>
      </c>
      <c r="Q1" s="94"/>
    </row>
    <row r="2" spans="1:21">
      <c r="B2" s="105" t="s">
        <v>26</v>
      </c>
      <c r="C2" s="106"/>
      <c r="D2" s="105" t="s">
        <v>25</v>
      </c>
      <c r="E2" s="106"/>
      <c r="F2" s="105" t="s">
        <v>24</v>
      </c>
      <c r="G2" s="106"/>
      <c r="H2" s="105" t="s">
        <v>23</v>
      </c>
      <c r="I2" s="106"/>
      <c r="J2" s="105" t="s">
        <v>22</v>
      </c>
      <c r="K2" s="106"/>
      <c r="L2" s="105" t="s">
        <v>21</v>
      </c>
      <c r="M2" s="106"/>
      <c r="N2" s="105" t="s">
        <v>20</v>
      </c>
      <c r="O2" s="106"/>
      <c r="P2" s="105" t="s">
        <v>19</v>
      </c>
      <c r="Q2" s="106"/>
      <c r="S2" s="14"/>
      <c r="T2" s="14" t="s">
        <v>35</v>
      </c>
      <c r="U2" s="14">
        <v>0.5</v>
      </c>
    </row>
    <row r="3" spans="1:21">
      <c r="B3" s="7" t="s">
        <v>28</v>
      </c>
      <c r="C3" s="6" t="s">
        <v>9</v>
      </c>
      <c r="D3" s="7" t="s">
        <v>28</v>
      </c>
      <c r="E3" s="6" t="s">
        <v>9</v>
      </c>
      <c r="F3" s="7" t="s">
        <v>28</v>
      </c>
      <c r="G3" s="6" t="s">
        <v>9</v>
      </c>
      <c r="H3" s="7" t="s">
        <v>28</v>
      </c>
      <c r="I3" s="6" t="s">
        <v>9</v>
      </c>
      <c r="J3" s="7" t="s">
        <v>28</v>
      </c>
      <c r="K3" s="6" t="s">
        <v>9</v>
      </c>
      <c r="L3" s="7" t="s">
        <v>28</v>
      </c>
      <c r="M3" s="6" t="s">
        <v>9</v>
      </c>
      <c r="N3" s="16" t="s">
        <v>28</v>
      </c>
      <c r="O3" s="16" t="s">
        <v>9</v>
      </c>
      <c r="P3" s="7" t="s">
        <v>28</v>
      </c>
      <c r="Q3" s="6" t="s">
        <v>9</v>
      </c>
      <c r="S3" s="14"/>
      <c r="T3" s="14" t="s">
        <v>34</v>
      </c>
      <c r="U3" s="14">
        <v>420</v>
      </c>
    </row>
    <row r="4" spans="1:21">
      <c r="A4" s="2" t="s">
        <v>8</v>
      </c>
      <c r="B4" s="13">
        <v>54173619</v>
      </c>
      <c r="C4" s="12">
        <f t="shared" ref="C4:C11" si="0">B4/$B$12</f>
        <v>0.49148422338972397</v>
      </c>
      <c r="D4" s="22">
        <v>91965467</v>
      </c>
      <c r="E4" s="19">
        <f t="shared" ref="E4:E11" si="1">D4/$D$12</f>
        <v>0.95266280721665686</v>
      </c>
      <c r="F4" s="4">
        <v>3828722</v>
      </c>
      <c r="G4" s="3">
        <f t="shared" ref="G4:G11" si="2">F4/$F$12</f>
        <v>0.12294334706658962</v>
      </c>
      <c r="H4" s="4">
        <v>3013351</v>
      </c>
      <c r="I4" s="3">
        <f t="shared" ref="I4:I11" si="3">H4/$H$12</f>
        <v>5.5097850923971826E-2</v>
      </c>
      <c r="J4" s="4">
        <v>3371440</v>
      </c>
      <c r="K4" s="3">
        <f t="shared" ref="K4:K11" si="4">J4/$J$12</f>
        <v>0.13844029074662015</v>
      </c>
      <c r="L4" s="4">
        <v>4459744</v>
      </c>
      <c r="M4" s="3">
        <f t="shared" ref="M4:M11" si="5">L4/$L$12</f>
        <v>0.23970838177718279</v>
      </c>
      <c r="N4" s="4">
        <v>3447730</v>
      </c>
      <c r="O4" s="18">
        <f t="shared" ref="O4:O11" si="6">N4/$N$12</f>
        <v>0.18296647221772466</v>
      </c>
      <c r="P4" s="13">
        <v>27678035</v>
      </c>
      <c r="Q4" s="12">
        <f t="shared" ref="Q4:Q11" si="7">P4/$P$12</f>
        <v>0.30015650238712932</v>
      </c>
      <c r="S4" s="14"/>
      <c r="T4" s="14" t="s">
        <v>33</v>
      </c>
      <c r="U4" s="14">
        <f>(B12+B23)/(B35+B46)</f>
        <v>16429.482504733187</v>
      </c>
    </row>
    <row r="5" spans="1:21">
      <c r="A5" s="2" t="s">
        <v>7</v>
      </c>
      <c r="B5" s="5">
        <v>7200282</v>
      </c>
      <c r="C5" s="3">
        <f t="shared" si="0"/>
        <v>6.5323769618511329E-2</v>
      </c>
      <c r="D5" s="4">
        <v>513297</v>
      </c>
      <c r="E5" s="3">
        <f t="shared" si="1"/>
        <v>5.317201955337086E-3</v>
      </c>
      <c r="F5" s="22">
        <v>21977082</v>
      </c>
      <c r="G5" s="19">
        <f t="shared" si="2"/>
        <v>0.70570180332677579</v>
      </c>
      <c r="H5" s="4">
        <v>516718</v>
      </c>
      <c r="I5" s="3">
        <f t="shared" si="3"/>
        <v>9.4479704932259392E-3</v>
      </c>
      <c r="J5" s="4">
        <v>696946</v>
      </c>
      <c r="K5" s="3">
        <f t="shared" si="4"/>
        <v>2.8618455874846929E-2</v>
      </c>
      <c r="L5" s="4">
        <v>701714</v>
      </c>
      <c r="M5" s="3">
        <f t="shared" si="5"/>
        <v>3.7716677775763374E-2</v>
      </c>
      <c r="N5" s="4">
        <v>721097</v>
      </c>
      <c r="O5" s="18">
        <f t="shared" si="6"/>
        <v>3.8267664294125293E-2</v>
      </c>
      <c r="P5" s="5">
        <v>4584872</v>
      </c>
      <c r="Q5" s="3">
        <f t="shared" si="7"/>
        <v>4.9720984289985996E-2</v>
      </c>
      <c r="S5" s="14"/>
      <c r="T5" s="14" t="s">
        <v>32</v>
      </c>
      <c r="U5" s="14">
        <v>1</v>
      </c>
    </row>
    <row r="6" spans="1:21">
      <c r="A6" s="2" t="s">
        <v>6</v>
      </c>
      <c r="B6" s="5">
        <v>30373533</v>
      </c>
      <c r="C6" s="3">
        <f t="shared" si="0"/>
        <v>0.27556055057180417</v>
      </c>
      <c r="D6" s="4">
        <v>2715354</v>
      </c>
      <c r="E6" s="3">
        <f t="shared" si="1"/>
        <v>2.8128131663018446E-2</v>
      </c>
      <c r="F6" s="4">
        <v>3219139</v>
      </c>
      <c r="G6" s="3">
        <f t="shared" si="2"/>
        <v>0.10336914597941409</v>
      </c>
      <c r="H6" s="22">
        <v>49441934</v>
      </c>
      <c r="I6" s="3">
        <f t="shared" si="3"/>
        <v>0.90402489086895421</v>
      </c>
      <c r="J6" s="4">
        <v>3108284</v>
      </c>
      <c r="K6" s="3">
        <f t="shared" si="4"/>
        <v>0.12763440567919568</v>
      </c>
      <c r="L6" s="4">
        <v>3132890</v>
      </c>
      <c r="M6" s="3">
        <f t="shared" si="5"/>
        <v>0.16839082964984498</v>
      </c>
      <c r="N6" s="4">
        <v>3646265</v>
      </c>
      <c r="O6" s="18">
        <f t="shared" si="6"/>
        <v>0.19350246214783692</v>
      </c>
      <c r="P6" s="5">
        <v>19822695</v>
      </c>
      <c r="Q6" s="3">
        <f t="shared" si="7"/>
        <v>0.21496868542462777</v>
      </c>
      <c r="S6" s="82"/>
      <c r="T6" s="80" t="s">
        <v>31</v>
      </c>
      <c r="U6" s="81" t="s">
        <v>30</v>
      </c>
    </row>
    <row r="7" spans="1:21">
      <c r="A7" s="2" t="s">
        <v>5</v>
      </c>
      <c r="B7" s="5">
        <v>7883322</v>
      </c>
      <c r="C7" s="3">
        <f t="shared" si="0"/>
        <v>7.1520575188102634E-2</v>
      </c>
      <c r="D7" s="4">
        <v>530058</v>
      </c>
      <c r="E7" s="3">
        <f t="shared" si="1"/>
        <v>5.4908277937374761E-3</v>
      </c>
      <c r="F7" s="4">
        <v>940387</v>
      </c>
      <c r="G7" s="3">
        <f t="shared" si="2"/>
        <v>3.01965839561893E-2</v>
      </c>
      <c r="H7" s="4">
        <v>831535</v>
      </c>
      <c r="I7" s="3">
        <f t="shared" si="3"/>
        <v>1.5204266435627617E-2</v>
      </c>
      <c r="J7" s="22">
        <v>16204338</v>
      </c>
      <c r="K7" s="19">
        <f t="shared" si="4"/>
        <v>0.66539320411352576</v>
      </c>
      <c r="L7" s="4">
        <v>562280</v>
      </c>
      <c r="M7" s="3">
        <f t="shared" si="5"/>
        <v>3.0222189638166301E-2</v>
      </c>
      <c r="N7" s="4">
        <v>947985</v>
      </c>
      <c r="O7" s="18">
        <f t="shared" si="6"/>
        <v>5.0308310443485917E-2</v>
      </c>
      <c r="P7" s="5">
        <v>3832642</v>
      </c>
      <c r="Q7" s="3">
        <f t="shared" si="7"/>
        <v>4.1563370290629814E-2</v>
      </c>
      <c r="S7" s="83" t="s">
        <v>8</v>
      </c>
      <c r="T7" s="76">
        <f t="shared" ref="T7:T12" si="8">($U$4+$U$3*$U$2) / (C4*$U$4 + (1-C4)*$U$3*$U$5 + $U$2*$U$3)</f>
        <v>1.957952872643471</v>
      </c>
      <c r="U7" s="77">
        <f>E4/E15</f>
        <v>1.9997251544449017</v>
      </c>
    </row>
    <row r="8" spans="1:21">
      <c r="A8" s="2" t="s">
        <v>4</v>
      </c>
      <c r="B8" s="5">
        <v>2830041</v>
      </c>
      <c r="C8" s="3">
        <f t="shared" si="0"/>
        <v>2.5675236927517761E-2</v>
      </c>
      <c r="D8" s="4">
        <v>270071</v>
      </c>
      <c r="E8" s="3">
        <f t="shared" si="1"/>
        <v>2.7976435655767368E-3</v>
      </c>
      <c r="F8" s="4">
        <v>446805</v>
      </c>
      <c r="G8" s="3">
        <f t="shared" si="2"/>
        <v>1.4347268406034069E-2</v>
      </c>
      <c r="H8" s="4">
        <v>259922</v>
      </c>
      <c r="I8" s="3">
        <f t="shared" si="3"/>
        <v>4.7525640417796023E-3</v>
      </c>
      <c r="J8" s="4">
        <v>415689</v>
      </c>
      <c r="K8" s="3">
        <f t="shared" si="4"/>
        <v>1.706929561854038E-2</v>
      </c>
      <c r="L8" s="22">
        <v>9156988</v>
      </c>
      <c r="M8" s="19">
        <f t="shared" si="5"/>
        <v>0.49218223634205943</v>
      </c>
      <c r="N8" s="4">
        <v>328733</v>
      </c>
      <c r="O8" s="18">
        <f t="shared" si="6"/>
        <v>1.7445425631226714E-2</v>
      </c>
      <c r="P8" s="5">
        <v>2692414</v>
      </c>
      <c r="Q8" s="3">
        <f t="shared" si="7"/>
        <v>2.9198083217184329E-2</v>
      </c>
      <c r="S8" s="83" t="s">
        <v>7</v>
      </c>
      <c r="T8" s="76">
        <f t="shared" si="8"/>
        <v>9.9292785644601533</v>
      </c>
      <c r="U8" s="77">
        <f>G5/G16</f>
        <v>9.7400715180021837</v>
      </c>
    </row>
    <row r="9" spans="1:21">
      <c r="A9" s="2" t="s">
        <v>3</v>
      </c>
      <c r="B9" s="5">
        <v>4767593</v>
      </c>
      <c r="C9" s="3">
        <f t="shared" si="0"/>
        <v>4.3253465179117608E-2</v>
      </c>
      <c r="D9" s="4">
        <v>270821</v>
      </c>
      <c r="E9" s="3">
        <f t="shared" si="1"/>
        <v>2.8054127546943489E-3</v>
      </c>
      <c r="F9" s="4">
        <v>468843</v>
      </c>
      <c r="G9" s="3">
        <f t="shared" si="2"/>
        <v>1.5054926335404105E-2</v>
      </c>
      <c r="H9" s="4">
        <v>379050</v>
      </c>
      <c r="I9" s="3">
        <f t="shared" si="3"/>
        <v>6.9307692309098813E-3</v>
      </c>
      <c r="J9" s="4">
        <v>366390</v>
      </c>
      <c r="K9" s="3">
        <f t="shared" si="4"/>
        <v>1.5044947597066581E-2</v>
      </c>
      <c r="L9" s="4">
        <v>349616</v>
      </c>
      <c r="M9" s="3">
        <f t="shared" si="5"/>
        <v>1.8791635933231042E-2</v>
      </c>
      <c r="N9" s="22">
        <v>9557958</v>
      </c>
      <c r="O9" s="21">
        <f t="shared" si="6"/>
        <v>0.50722819271380848</v>
      </c>
      <c r="P9" s="5">
        <v>1998693</v>
      </c>
      <c r="Q9" s="3">
        <f t="shared" si="7"/>
        <v>2.1674974405720592E-2</v>
      </c>
      <c r="S9" s="83" t="s">
        <v>6</v>
      </c>
      <c r="T9" s="76">
        <f t="shared" si="8"/>
        <v>3.3004487719693789</v>
      </c>
      <c r="U9" s="77">
        <f>I6/I17</f>
        <v>3.0683522908621264</v>
      </c>
    </row>
    <row r="10" spans="1:21">
      <c r="A10" s="2" t="s">
        <v>2</v>
      </c>
      <c r="B10" s="5">
        <v>1761660</v>
      </c>
      <c r="C10" s="3">
        <f t="shared" si="0"/>
        <v>1.5982467351437997E-2</v>
      </c>
      <c r="D10" s="4">
        <v>192246</v>
      </c>
      <c r="E10" s="3">
        <f t="shared" si="1"/>
        <v>1.9914607081392127E-3</v>
      </c>
      <c r="F10" s="4">
        <v>152161</v>
      </c>
      <c r="G10" s="3">
        <f t="shared" si="2"/>
        <v>4.8860122602266088E-3</v>
      </c>
      <c r="H10" s="4">
        <v>183325</v>
      </c>
      <c r="I10" s="3">
        <f t="shared" si="3"/>
        <v>3.3520202328361798E-3</v>
      </c>
      <c r="J10" s="4">
        <v>95832</v>
      </c>
      <c r="K10" s="3">
        <f t="shared" si="4"/>
        <v>3.9351167284098496E-3</v>
      </c>
      <c r="L10" s="4">
        <v>136510</v>
      </c>
      <c r="M10" s="3">
        <f t="shared" si="5"/>
        <v>7.3373250115708931E-3</v>
      </c>
      <c r="N10" s="4">
        <v>105273</v>
      </c>
      <c r="O10" s="18">
        <f t="shared" si="6"/>
        <v>5.5866989090724989E-3</v>
      </c>
      <c r="P10" s="20">
        <v>30852856</v>
      </c>
      <c r="Q10" s="19">
        <f t="shared" si="7"/>
        <v>0.33458608407763624</v>
      </c>
      <c r="S10" s="83" t="s">
        <v>5</v>
      </c>
      <c r="T10" s="76">
        <f t="shared" si="8"/>
        <v>9.3743172738090728</v>
      </c>
      <c r="U10" s="77">
        <f>K7/K18</f>
        <v>10.498791984687177</v>
      </c>
    </row>
    <row r="11" spans="1:21">
      <c r="A11" s="2" t="s">
        <v>1</v>
      </c>
      <c r="B11" s="5">
        <v>1234483</v>
      </c>
      <c r="C11" s="3">
        <f t="shared" si="0"/>
        <v>1.1199711773784517E-2</v>
      </c>
      <c r="D11" s="4">
        <v>77857</v>
      </c>
      <c r="E11" s="3">
        <f t="shared" si="1"/>
        <v>8.0651434283987545E-4</v>
      </c>
      <c r="F11" s="4">
        <v>109026</v>
      </c>
      <c r="G11" s="3">
        <f t="shared" si="2"/>
        <v>3.5009126693664361E-3</v>
      </c>
      <c r="H11" s="4">
        <v>65064</v>
      </c>
      <c r="I11" s="3">
        <f t="shared" si="3"/>
        <v>1.1896677726946855E-3</v>
      </c>
      <c r="J11" s="4">
        <v>94107</v>
      </c>
      <c r="K11" s="3">
        <f t="shared" si="4"/>
        <v>3.8642836417946583E-3</v>
      </c>
      <c r="L11" s="4">
        <v>105131</v>
      </c>
      <c r="M11" s="3">
        <f t="shared" si="5"/>
        <v>5.650723872181229E-3</v>
      </c>
      <c r="N11" s="4">
        <v>88466</v>
      </c>
      <c r="O11" s="18">
        <f t="shared" si="6"/>
        <v>4.6947736427194785E-3</v>
      </c>
      <c r="P11" s="5">
        <v>749805</v>
      </c>
      <c r="Q11" s="3">
        <f t="shared" si="7"/>
        <v>8.1313159070859446E-3</v>
      </c>
      <c r="S11" s="83" t="s">
        <v>4</v>
      </c>
      <c r="T11" s="76">
        <f t="shared" si="8"/>
        <v>15.983407479827365</v>
      </c>
      <c r="U11" s="77">
        <f>M8/M19</f>
        <v>15.09735614876803</v>
      </c>
    </row>
    <row r="12" spans="1:21">
      <c r="A12" s="2" t="s">
        <v>0</v>
      </c>
      <c r="B12" s="5">
        <f t="shared" ref="B12:Q12" si="9">SUM(B4:B11)</f>
        <v>110224533</v>
      </c>
      <c r="C12" s="5">
        <f t="shared" si="9"/>
        <v>1</v>
      </c>
      <c r="D12" s="5">
        <f t="shared" si="9"/>
        <v>96535171</v>
      </c>
      <c r="E12" s="5">
        <f t="shared" si="9"/>
        <v>1</v>
      </c>
      <c r="F12" s="5">
        <f t="shared" si="9"/>
        <v>31142165</v>
      </c>
      <c r="G12" s="5">
        <f t="shared" si="9"/>
        <v>0.99999999999999989</v>
      </c>
      <c r="H12" s="5">
        <f t="shared" si="9"/>
        <v>54690899</v>
      </c>
      <c r="I12" s="5">
        <f t="shared" si="9"/>
        <v>1</v>
      </c>
      <c r="J12" s="5">
        <f t="shared" si="9"/>
        <v>24353026</v>
      </c>
      <c r="K12" s="5">
        <f t="shared" si="9"/>
        <v>1</v>
      </c>
      <c r="L12" s="5">
        <f t="shared" si="9"/>
        <v>18604873</v>
      </c>
      <c r="M12" s="5">
        <f t="shared" si="9"/>
        <v>1</v>
      </c>
      <c r="N12" s="5">
        <f t="shared" si="9"/>
        <v>18843507</v>
      </c>
      <c r="O12" s="5">
        <f t="shared" si="9"/>
        <v>1</v>
      </c>
      <c r="P12" s="5">
        <f t="shared" si="9"/>
        <v>92212012</v>
      </c>
      <c r="Q12" s="5">
        <f t="shared" si="9"/>
        <v>1</v>
      </c>
      <c r="S12" s="83" t="s">
        <v>3</v>
      </c>
      <c r="T12" s="76">
        <f t="shared" si="8"/>
        <v>12.582166658659867</v>
      </c>
      <c r="U12" s="77">
        <f>O9/O20</f>
        <v>14.250784771687256</v>
      </c>
    </row>
    <row r="13" spans="1:21">
      <c r="B13" s="109" t="s">
        <v>18</v>
      </c>
      <c r="C13" s="110"/>
      <c r="D13" s="107" t="s">
        <v>17</v>
      </c>
      <c r="E13" s="108"/>
      <c r="F13" s="107" t="s">
        <v>16</v>
      </c>
      <c r="G13" s="108"/>
      <c r="H13" s="107" t="s">
        <v>15</v>
      </c>
      <c r="I13" s="108"/>
      <c r="J13" s="107" t="s">
        <v>14</v>
      </c>
      <c r="K13" s="108"/>
      <c r="L13" s="107" t="s">
        <v>13</v>
      </c>
      <c r="M13" s="108"/>
      <c r="N13" s="107" t="s">
        <v>29</v>
      </c>
      <c r="O13" s="108"/>
      <c r="P13" s="107" t="s">
        <v>11</v>
      </c>
      <c r="Q13" s="108"/>
      <c r="S13" s="84" t="s">
        <v>2</v>
      </c>
      <c r="T13" s="78">
        <f>($U$4+$U$3*$U$2) / (C11*$U$4 + (1-C11)*$U$3*$U$5 + $U$2*$U$3)</f>
        <v>20.560298801454067</v>
      </c>
      <c r="U13" s="79">
        <f>Q10/Q21</f>
        <v>22.153445194706883</v>
      </c>
    </row>
    <row r="14" spans="1:21">
      <c r="B14" s="7" t="s">
        <v>28</v>
      </c>
      <c r="C14" s="6" t="s">
        <v>9</v>
      </c>
      <c r="D14" s="7" t="s">
        <v>28</v>
      </c>
      <c r="E14" s="6" t="s">
        <v>9</v>
      </c>
      <c r="F14" s="7" t="s">
        <v>28</v>
      </c>
      <c r="G14" s="6" t="s">
        <v>9</v>
      </c>
      <c r="H14" s="7" t="s">
        <v>28</v>
      </c>
      <c r="I14" s="6" t="s">
        <v>9</v>
      </c>
      <c r="J14" s="7" t="s">
        <v>28</v>
      </c>
      <c r="K14" s="6" t="s">
        <v>9</v>
      </c>
      <c r="L14" s="7" t="s">
        <v>28</v>
      </c>
      <c r="M14" s="6" t="s">
        <v>9</v>
      </c>
      <c r="N14" s="16" t="s">
        <v>28</v>
      </c>
      <c r="O14" s="16" t="s">
        <v>9</v>
      </c>
      <c r="P14" s="7" t="s">
        <v>28</v>
      </c>
      <c r="Q14" s="6" t="s">
        <v>9</v>
      </c>
      <c r="S14" s="15" t="s">
        <v>27</v>
      </c>
      <c r="T14" s="14">
        <f>SQRT(1/7 * SUM((U7-T7)^2, (U8-T8)^2, (U9-T9)^2, (U10-T10)^2, (U11-T11)^2, (U12-T12)^2, (U13-T13)^2))</f>
        <v>1.0325658180773736</v>
      </c>
    </row>
    <row r="15" spans="1:21">
      <c r="A15" s="2" t="s">
        <v>8</v>
      </c>
      <c r="B15" s="13">
        <v>56924335</v>
      </c>
      <c r="C15" s="12">
        <f t="shared" ref="C15:C22" si="10">B15/$B$23</f>
        <v>0.45878485416358705</v>
      </c>
      <c r="D15" s="13">
        <v>77827148</v>
      </c>
      <c r="E15" s="12">
        <f t="shared" ref="E15:E22" si="11">D15/$D$23</f>
        <v>0.47639687138961051</v>
      </c>
      <c r="F15" s="13">
        <v>75156223</v>
      </c>
      <c r="G15" s="12">
        <f t="shared" ref="G15:G22" si="12">F15/$F$23</f>
        <v>0.46930574327965485</v>
      </c>
      <c r="H15" s="13">
        <v>66150492</v>
      </c>
      <c r="I15" s="12">
        <f t="shared" ref="I15:I22" si="13">H15/$H$23</f>
        <v>0.47202177897284703</v>
      </c>
      <c r="J15" s="13">
        <v>72904375</v>
      </c>
      <c r="K15" s="12">
        <f t="shared" ref="K15:K22" si="14">J15/$J$23</f>
        <v>0.47349425846351045</v>
      </c>
      <c r="L15" s="13">
        <v>73767746</v>
      </c>
      <c r="M15" s="12">
        <f t="shared" ref="M15:M22" si="15">L15/$L$23</f>
        <v>0.46264629739038754</v>
      </c>
      <c r="N15" s="13">
        <v>73019908</v>
      </c>
      <c r="O15" s="12">
        <f t="shared" ref="O15:O22" si="16">N15/$N$23</f>
        <v>0.47968686485506495</v>
      </c>
      <c r="P15" s="13">
        <v>832378941</v>
      </c>
      <c r="Q15" s="12">
        <f t="shared" ref="Q15:Q22" si="17">P15/$P$23</f>
        <v>0.48489347151894052</v>
      </c>
    </row>
    <row r="16" spans="1:21">
      <c r="A16" s="2" t="s">
        <v>7</v>
      </c>
      <c r="B16" s="5">
        <v>9404915</v>
      </c>
      <c r="C16" s="3">
        <f t="shared" si="10"/>
        <v>7.5799437212502041E-2</v>
      </c>
      <c r="D16" s="5">
        <v>11185783</v>
      </c>
      <c r="E16" s="3">
        <f t="shared" si="11"/>
        <v>6.8470606493804598E-2</v>
      </c>
      <c r="F16" s="5">
        <v>11602943</v>
      </c>
      <c r="G16" s="3">
        <f t="shared" si="12"/>
        <v>7.2453451909717026E-2</v>
      </c>
      <c r="H16" s="5">
        <v>9462907</v>
      </c>
      <c r="I16" s="3">
        <f t="shared" si="13"/>
        <v>6.7523280044456915E-2</v>
      </c>
      <c r="J16" s="5">
        <v>11932765</v>
      </c>
      <c r="K16" s="3">
        <f t="shared" si="14"/>
        <v>7.7500091250961703E-2</v>
      </c>
      <c r="L16" s="5">
        <v>11620531</v>
      </c>
      <c r="M16" s="3">
        <f t="shared" si="15"/>
        <v>7.2880031346765267E-2</v>
      </c>
      <c r="N16" s="5">
        <v>11886525</v>
      </c>
      <c r="O16" s="3">
        <f t="shared" si="16"/>
        <v>7.8085690155503221E-2</v>
      </c>
      <c r="P16" s="5">
        <v>126167894</v>
      </c>
      <c r="Q16" s="3">
        <f t="shared" si="17"/>
        <v>7.3497760578127971E-2</v>
      </c>
    </row>
    <row r="17" spans="1:17">
      <c r="A17" s="2" t="s">
        <v>6</v>
      </c>
      <c r="B17" s="5">
        <v>36487320</v>
      </c>
      <c r="C17" s="3">
        <f t="shared" si="10"/>
        <v>0.29407159143835643</v>
      </c>
      <c r="D17" s="5">
        <v>47260882</v>
      </c>
      <c r="E17" s="3">
        <f t="shared" si="11"/>
        <v>0.28929412040016622</v>
      </c>
      <c r="F17" s="5">
        <v>46828930</v>
      </c>
      <c r="G17" s="3">
        <f t="shared" si="12"/>
        <v>0.29241871029949079</v>
      </c>
      <c r="H17" s="5">
        <v>41290126</v>
      </c>
      <c r="I17" s="3">
        <f t="shared" si="13"/>
        <v>0.29462877960957573</v>
      </c>
      <c r="J17" s="5">
        <v>44902127</v>
      </c>
      <c r="K17" s="3">
        <f t="shared" si="14"/>
        <v>0.29162720793229996</v>
      </c>
      <c r="L17" s="5">
        <v>48436459</v>
      </c>
      <c r="M17" s="3">
        <f t="shared" si="15"/>
        <v>0.30377705203370742</v>
      </c>
      <c r="N17" s="5">
        <v>43713590</v>
      </c>
      <c r="O17" s="3">
        <f t="shared" si="16"/>
        <v>0.28716600051947094</v>
      </c>
      <c r="P17" s="5">
        <v>497706519</v>
      </c>
      <c r="Q17" s="3">
        <f t="shared" si="17"/>
        <v>0.28993362266659933</v>
      </c>
    </row>
    <row r="18" spans="1:17">
      <c r="A18" s="2" t="s">
        <v>5</v>
      </c>
      <c r="B18" s="5">
        <v>8636843</v>
      </c>
      <c r="C18" s="3">
        <f t="shared" si="10"/>
        <v>6.9609118072065282E-2</v>
      </c>
      <c r="D18" s="5">
        <v>11514336</v>
      </c>
      <c r="E18" s="3">
        <f t="shared" si="11"/>
        <v>7.0481750744981198E-2</v>
      </c>
      <c r="F18" s="5">
        <v>10640551</v>
      </c>
      <c r="G18" s="3">
        <f t="shared" si="12"/>
        <v>6.6443888431701459E-2</v>
      </c>
      <c r="H18" s="5">
        <v>9335913</v>
      </c>
      <c r="I18" s="3">
        <f t="shared" si="13"/>
        <v>6.6617104867424559E-2</v>
      </c>
      <c r="J18" s="5">
        <v>9758384</v>
      </c>
      <c r="K18" s="3">
        <f t="shared" si="14"/>
        <v>6.337807293296438E-2</v>
      </c>
      <c r="L18" s="5">
        <v>10010822</v>
      </c>
      <c r="M18" s="3">
        <f t="shared" si="15"/>
        <v>6.2784482152053747E-2</v>
      </c>
      <c r="N18" s="5">
        <v>9685810</v>
      </c>
      <c r="O18" s="3">
        <f t="shared" si="16"/>
        <v>6.3628617999379522E-2</v>
      </c>
      <c r="P18" s="5">
        <v>105852898</v>
      </c>
      <c r="Q18" s="3">
        <f t="shared" si="17"/>
        <v>6.1663476396816144E-2</v>
      </c>
    </row>
    <row r="19" spans="1:17">
      <c r="A19" s="2" t="s">
        <v>4</v>
      </c>
      <c r="B19" s="5">
        <v>3900661</v>
      </c>
      <c r="C19" s="3">
        <f t="shared" si="10"/>
        <v>3.1437594976324125E-2</v>
      </c>
      <c r="D19" s="5">
        <v>4999284</v>
      </c>
      <c r="E19" s="3">
        <f t="shared" si="11"/>
        <v>3.0601702850374751E-2</v>
      </c>
      <c r="F19" s="5">
        <v>5868615</v>
      </c>
      <c r="G19" s="3">
        <f t="shared" si="12"/>
        <v>3.6645997026715033E-2</v>
      </c>
      <c r="H19" s="5">
        <v>2401015</v>
      </c>
      <c r="I19" s="3">
        <f t="shared" si="13"/>
        <v>1.7132621956016447E-2</v>
      </c>
      <c r="J19" s="5">
        <v>4469650</v>
      </c>
      <c r="K19" s="3">
        <f t="shared" si="14"/>
        <v>2.9029171601038066E-2</v>
      </c>
      <c r="L19" s="5">
        <v>5198074</v>
      </c>
      <c r="M19" s="3">
        <f t="shared" si="15"/>
        <v>3.2600558103825505E-2</v>
      </c>
      <c r="N19" s="5">
        <v>4391539</v>
      </c>
      <c r="O19" s="3">
        <f t="shared" si="16"/>
        <v>2.8849167747496299E-2</v>
      </c>
      <c r="P19" s="5">
        <v>51272354</v>
      </c>
      <c r="Q19" s="3">
        <f t="shared" si="17"/>
        <v>2.9868162803518158E-2</v>
      </c>
    </row>
    <row r="20" spans="1:17">
      <c r="A20" s="2" t="s">
        <v>3</v>
      </c>
      <c r="B20" s="5">
        <v>4735742</v>
      </c>
      <c r="C20" s="3">
        <f t="shared" si="10"/>
        <v>3.8167976891190281E-2</v>
      </c>
      <c r="D20" s="5">
        <v>6798302</v>
      </c>
      <c r="E20" s="3">
        <f t="shared" si="11"/>
        <v>4.1613882646216613E-2</v>
      </c>
      <c r="F20" s="5">
        <v>5611186</v>
      </c>
      <c r="G20" s="3">
        <f t="shared" si="12"/>
        <v>3.5038506610562285E-2</v>
      </c>
      <c r="H20" s="5">
        <v>4421817</v>
      </c>
      <c r="I20" s="3">
        <f t="shared" si="13"/>
        <v>3.1552205637901794E-2</v>
      </c>
      <c r="J20" s="5">
        <v>5760105</v>
      </c>
      <c r="K20" s="3">
        <f t="shared" si="14"/>
        <v>3.7410328881455457E-2</v>
      </c>
      <c r="L20" s="5">
        <v>6089892</v>
      </c>
      <c r="M20" s="3">
        <f t="shared" si="15"/>
        <v>3.8193738294611063E-2</v>
      </c>
      <c r="N20" s="5">
        <v>5418113</v>
      </c>
      <c r="O20" s="3">
        <f t="shared" si="16"/>
        <v>3.5593000725233324E-2</v>
      </c>
      <c r="P20" s="5">
        <v>58827206</v>
      </c>
      <c r="Q20" s="3">
        <f t="shared" si="17"/>
        <v>3.4269161234221863E-2</v>
      </c>
    </row>
    <row r="21" spans="1:17">
      <c r="A21" s="2" t="s">
        <v>2</v>
      </c>
      <c r="B21" s="5">
        <v>2550273</v>
      </c>
      <c r="C21" s="3">
        <f t="shared" si="10"/>
        <v>2.0554067542156332E-2</v>
      </c>
      <c r="D21" s="5">
        <v>2164870</v>
      </c>
      <c r="E21" s="3">
        <f t="shared" si="11"/>
        <v>1.3251639324689453E-2</v>
      </c>
      <c r="F21" s="5">
        <v>2958120</v>
      </c>
      <c r="G21" s="3">
        <f t="shared" si="12"/>
        <v>1.8471693359449592E-2</v>
      </c>
      <c r="H21" s="5">
        <v>5699414</v>
      </c>
      <c r="I21" s="3">
        <f t="shared" si="13"/>
        <v>4.066859450391918E-2</v>
      </c>
      <c r="J21" s="5">
        <v>2841269</v>
      </c>
      <c r="K21" s="3">
        <f t="shared" si="14"/>
        <v>1.8453276065398816E-2</v>
      </c>
      <c r="L21" s="5">
        <v>2384817</v>
      </c>
      <c r="M21" s="3">
        <f t="shared" si="15"/>
        <v>1.4956763827427395E-2</v>
      </c>
      <c r="N21" s="5">
        <v>2635279</v>
      </c>
      <c r="O21" s="3">
        <f t="shared" si="16"/>
        <v>1.7311836677860383E-2</v>
      </c>
      <c r="P21" s="5">
        <v>25926348</v>
      </c>
      <c r="Q21" s="3">
        <f t="shared" si="17"/>
        <v>1.5103117422006164E-2</v>
      </c>
    </row>
    <row r="22" spans="1:17">
      <c r="A22" s="2" t="s">
        <v>1</v>
      </c>
      <c r="B22" s="5">
        <v>1436228</v>
      </c>
      <c r="C22" s="3">
        <f t="shared" si="10"/>
        <v>1.1575359703818417E-2</v>
      </c>
      <c r="D22" s="5">
        <v>1615598</v>
      </c>
      <c r="E22" s="3">
        <f t="shared" si="11"/>
        <v>9.8894261501566508E-3</v>
      </c>
      <c r="F22" s="5">
        <v>1476844</v>
      </c>
      <c r="G22" s="3">
        <f t="shared" si="12"/>
        <v>9.2220090827089402E-3</v>
      </c>
      <c r="H22" s="5">
        <v>1381197</v>
      </c>
      <c r="I22" s="3">
        <f t="shared" si="13"/>
        <v>9.8556344078583619E-3</v>
      </c>
      <c r="J22" s="5">
        <v>1402305</v>
      </c>
      <c r="K22" s="3">
        <f t="shared" si="14"/>
        <v>9.1075928723711435E-3</v>
      </c>
      <c r="L22" s="5">
        <v>1939052</v>
      </c>
      <c r="M22" s="3">
        <f t="shared" si="15"/>
        <v>1.216107685122202E-2</v>
      </c>
      <c r="N22" s="5">
        <v>1473350</v>
      </c>
      <c r="O22" s="3">
        <f t="shared" si="16"/>
        <v>9.6788213199913917E-3</v>
      </c>
      <c r="P22" s="5">
        <v>18490129</v>
      </c>
      <c r="Q22" s="3">
        <f t="shared" si="17"/>
        <v>1.0771227379769854E-2</v>
      </c>
    </row>
    <row r="23" spans="1:17">
      <c r="A23" s="2" t="s">
        <v>0</v>
      </c>
      <c r="B23" s="1">
        <f t="shared" ref="B23:Q23" si="18">SUM(B15:B22)</f>
        <v>124076317</v>
      </c>
      <c r="C23" s="11">
        <f t="shared" si="18"/>
        <v>0.99999999999999989</v>
      </c>
      <c r="D23" s="1">
        <f t="shared" si="18"/>
        <v>163366203</v>
      </c>
      <c r="E23" s="11">
        <f t="shared" si="18"/>
        <v>0.99999999999999989</v>
      </c>
      <c r="F23" s="1">
        <f t="shared" si="18"/>
        <v>160143412</v>
      </c>
      <c r="G23" s="11">
        <f t="shared" si="18"/>
        <v>1</v>
      </c>
      <c r="H23" s="1">
        <f t="shared" si="18"/>
        <v>140142881</v>
      </c>
      <c r="I23" s="11">
        <f t="shared" si="18"/>
        <v>1.0000000000000002</v>
      </c>
      <c r="J23" s="1">
        <f t="shared" si="18"/>
        <v>153970980</v>
      </c>
      <c r="K23" s="11">
        <f t="shared" si="18"/>
        <v>1</v>
      </c>
      <c r="L23" s="1">
        <f t="shared" si="18"/>
        <v>159447393</v>
      </c>
      <c r="M23" s="11">
        <f t="shared" si="18"/>
        <v>0.99999999999999989</v>
      </c>
      <c r="N23" s="1">
        <f t="shared" si="18"/>
        <v>152224114</v>
      </c>
      <c r="O23" s="11">
        <f t="shared" si="18"/>
        <v>1.0000000000000002</v>
      </c>
      <c r="P23" s="1">
        <f t="shared" si="18"/>
        <v>1716622289</v>
      </c>
      <c r="Q23" s="11">
        <f t="shared" si="18"/>
        <v>1</v>
      </c>
    </row>
    <row r="24" spans="1:17">
      <c r="A24" s="2"/>
      <c r="B24" s="5"/>
      <c r="C24" s="10"/>
      <c r="D24" s="5"/>
      <c r="E24" s="10"/>
      <c r="F24" s="5"/>
      <c r="G24" s="10"/>
      <c r="H24" s="5"/>
      <c r="I24" s="10"/>
      <c r="J24" s="5"/>
      <c r="K24" s="10"/>
      <c r="L24" s="5"/>
      <c r="M24" s="10"/>
      <c r="N24" s="5"/>
      <c r="O24" s="10"/>
      <c r="P24" s="5"/>
      <c r="Q24" s="10"/>
    </row>
    <row r="25" spans="1:17">
      <c r="B25" s="93" t="s">
        <v>26</v>
      </c>
      <c r="C25" s="94"/>
      <c r="D25" s="93" t="s">
        <v>25</v>
      </c>
      <c r="E25" s="94"/>
      <c r="F25" s="93" t="s">
        <v>24</v>
      </c>
      <c r="G25" s="94"/>
      <c r="H25" s="93" t="s">
        <v>23</v>
      </c>
      <c r="I25" s="94"/>
      <c r="J25" s="93" t="s">
        <v>22</v>
      </c>
      <c r="K25" s="94"/>
      <c r="L25" s="93" t="s">
        <v>21</v>
      </c>
      <c r="M25" s="94"/>
      <c r="N25" s="93" t="s">
        <v>20</v>
      </c>
      <c r="O25" s="94"/>
      <c r="P25" s="93" t="s">
        <v>19</v>
      </c>
      <c r="Q25" s="94"/>
    </row>
    <row r="26" spans="1:17">
      <c r="A26" s="2"/>
      <c r="B26" s="7" t="s">
        <v>10</v>
      </c>
      <c r="C26" s="6" t="s">
        <v>9</v>
      </c>
      <c r="D26" s="7" t="s">
        <v>10</v>
      </c>
      <c r="E26" s="6" t="s">
        <v>9</v>
      </c>
      <c r="F26" s="7" t="s">
        <v>10</v>
      </c>
      <c r="G26" s="6" t="s">
        <v>9</v>
      </c>
      <c r="H26" s="7" t="s">
        <v>10</v>
      </c>
      <c r="I26" s="6" t="s">
        <v>9</v>
      </c>
      <c r="J26" s="7" t="s">
        <v>10</v>
      </c>
      <c r="K26" s="6" t="s">
        <v>9</v>
      </c>
      <c r="L26" s="7" t="s">
        <v>10</v>
      </c>
      <c r="M26" s="6" t="s">
        <v>9</v>
      </c>
      <c r="N26" s="9" t="s">
        <v>10</v>
      </c>
      <c r="O26" s="8" t="s">
        <v>9</v>
      </c>
      <c r="P26" s="7" t="s">
        <v>10</v>
      </c>
      <c r="Q26" s="6" t="s">
        <v>9</v>
      </c>
    </row>
    <row r="27" spans="1:17">
      <c r="A27" s="2" t="s">
        <v>8</v>
      </c>
      <c r="B27" s="5">
        <v>2936</v>
      </c>
      <c r="C27" s="3">
        <f t="shared" ref="C27:C34" si="19">B27/$B$35</f>
        <v>0.43201883460859331</v>
      </c>
      <c r="D27" s="4">
        <v>4956</v>
      </c>
      <c r="E27" s="3">
        <f t="shared" ref="E27:E34" si="20">D27/$D$35</f>
        <v>0.43492759982448442</v>
      </c>
      <c r="F27" s="4">
        <v>7392</v>
      </c>
      <c r="G27" s="3">
        <f t="shared" ref="G27:G34" si="21">F27/$F$35</f>
        <v>0.43664717348927873</v>
      </c>
      <c r="H27" s="4">
        <v>4547</v>
      </c>
      <c r="I27" s="3">
        <f t="shared" ref="I27:I34" si="22">H27/$H$35</f>
        <v>0.42702854996243428</v>
      </c>
      <c r="J27" s="4">
        <v>6422</v>
      </c>
      <c r="K27" s="3">
        <f t="shared" ref="K27:K34" si="23">J27/$J$35</f>
        <v>0.44335519502934068</v>
      </c>
      <c r="L27" s="4">
        <v>7457</v>
      </c>
      <c r="M27" s="3">
        <f t="shared" ref="M27:M34" si="24">L27/$L$35</f>
        <v>0.43900859531378783</v>
      </c>
      <c r="N27" s="4">
        <v>6576</v>
      </c>
      <c r="O27" s="3">
        <f t="shared" ref="O27:O34" si="25">N27/$N$35</f>
        <v>0.44273884063825492</v>
      </c>
      <c r="P27" s="4">
        <v>55943</v>
      </c>
      <c r="Q27" s="3">
        <f t="shared" ref="Q27:Q34" si="26">P27/$P$35</f>
        <v>0.4519806419816923</v>
      </c>
    </row>
    <row r="28" spans="1:17">
      <c r="A28" s="2" t="s">
        <v>7</v>
      </c>
      <c r="B28" s="5">
        <v>449</v>
      </c>
      <c r="C28" s="3">
        <f t="shared" si="19"/>
        <v>6.6068275456150682E-2</v>
      </c>
      <c r="D28" s="4">
        <v>810</v>
      </c>
      <c r="E28" s="3">
        <f t="shared" si="20"/>
        <v>7.1083808688021055E-2</v>
      </c>
      <c r="F28" s="4">
        <v>1180</v>
      </c>
      <c r="G28" s="3">
        <f t="shared" si="21"/>
        <v>6.9702876720420581E-2</v>
      </c>
      <c r="H28" s="4">
        <v>795</v>
      </c>
      <c r="I28" s="3">
        <f t="shared" si="22"/>
        <v>7.4661908339594296E-2</v>
      </c>
      <c r="J28" s="4">
        <v>1086</v>
      </c>
      <c r="K28" s="3">
        <f t="shared" si="23"/>
        <v>7.4974111149464964E-2</v>
      </c>
      <c r="L28" s="4">
        <v>1197</v>
      </c>
      <c r="M28" s="3">
        <f t="shared" si="24"/>
        <v>7.0469798657718116E-2</v>
      </c>
      <c r="N28" s="4">
        <v>1128</v>
      </c>
      <c r="O28" s="3">
        <f t="shared" si="25"/>
        <v>7.5944253686124022E-2</v>
      </c>
      <c r="P28" s="4">
        <v>8858</v>
      </c>
      <c r="Q28" s="3">
        <f t="shared" si="26"/>
        <v>7.1566496731920531E-2</v>
      </c>
    </row>
    <row r="29" spans="1:17">
      <c r="A29" s="2" t="s">
        <v>6</v>
      </c>
      <c r="B29" s="5">
        <v>2131</v>
      </c>
      <c r="C29" s="3">
        <f t="shared" si="19"/>
        <v>0.31356680400235432</v>
      </c>
      <c r="D29" s="4">
        <v>3706</v>
      </c>
      <c r="E29" s="3">
        <f t="shared" si="20"/>
        <v>0.32523036419482226</v>
      </c>
      <c r="F29" s="4">
        <v>5306</v>
      </c>
      <c r="G29" s="3">
        <f t="shared" si="21"/>
        <v>0.31342666430385729</v>
      </c>
      <c r="H29" s="4">
        <v>3303</v>
      </c>
      <c r="I29" s="3">
        <f t="shared" si="22"/>
        <v>0.31019909842223892</v>
      </c>
      <c r="J29" s="4">
        <v>4538</v>
      </c>
      <c r="K29" s="3">
        <f t="shared" si="23"/>
        <v>0.3132896099413186</v>
      </c>
      <c r="L29" s="4">
        <v>5442</v>
      </c>
      <c r="M29" s="3">
        <f t="shared" si="24"/>
        <v>0.32038149063935006</v>
      </c>
      <c r="N29" s="4">
        <v>4697</v>
      </c>
      <c r="O29" s="3">
        <f t="shared" si="25"/>
        <v>0.31623241096074867</v>
      </c>
      <c r="P29" s="4">
        <v>39095</v>
      </c>
      <c r="Q29" s="3">
        <f t="shared" si="26"/>
        <v>0.31586048653583576</v>
      </c>
    </row>
    <row r="30" spans="1:17">
      <c r="A30" s="2" t="s">
        <v>5</v>
      </c>
      <c r="B30" s="5">
        <v>508</v>
      </c>
      <c r="C30" s="3">
        <f t="shared" si="19"/>
        <v>7.4749852854620366E-2</v>
      </c>
      <c r="D30" s="4">
        <v>734</v>
      </c>
      <c r="E30" s="3">
        <f t="shared" si="20"/>
        <v>6.44142167617376E-2</v>
      </c>
      <c r="F30" s="4">
        <v>1069</v>
      </c>
      <c r="G30" s="3">
        <f t="shared" si="21"/>
        <v>6.3146080689940334E-2</v>
      </c>
      <c r="H30" s="4">
        <v>733</v>
      </c>
      <c r="I30" s="3">
        <f t="shared" si="22"/>
        <v>6.8839218632607058E-2</v>
      </c>
      <c r="J30" s="4">
        <v>884</v>
      </c>
      <c r="K30" s="3">
        <f t="shared" si="23"/>
        <v>6.1028650327925441E-2</v>
      </c>
      <c r="L30" s="4">
        <v>1064</v>
      </c>
      <c r="M30" s="3">
        <f t="shared" si="24"/>
        <v>6.2639821029082776E-2</v>
      </c>
      <c r="N30" s="4">
        <v>914</v>
      </c>
      <c r="O30" s="3">
        <f>N30/$N$35</f>
        <v>6.1536389954891267E-2</v>
      </c>
      <c r="P30" s="4">
        <v>7358</v>
      </c>
      <c r="Q30" s="3">
        <f t="shared" si="26"/>
        <v>5.9447537023421912E-2</v>
      </c>
    </row>
    <row r="31" spans="1:17">
      <c r="A31" s="2" t="s">
        <v>4</v>
      </c>
      <c r="B31" s="5">
        <v>262</v>
      </c>
      <c r="C31" s="3">
        <f t="shared" si="19"/>
        <v>3.8552089464390815E-2</v>
      </c>
      <c r="D31" s="4">
        <v>463</v>
      </c>
      <c r="E31" s="3">
        <f t="shared" si="20"/>
        <v>4.0631856077226851E-2</v>
      </c>
      <c r="F31" s="4">
        <v>841</v>
      </c>
      <c r="G31" s="3">
        <f t="shared" si="21"/>
        <v>4.9678067221926872E-2</v>
      </c>
      <c r="H31" s="4">
        <v>482</v>
      </c>
      <c r="I31" s="3">
        <f t="shared" si="22"/>
        <v>4.5266716754320063E-2</v>
      </c>
      <c r="J31" s="4">
        <v>642</v>
      </c>
      <c r="K31" s="3">
        <f t="shared" si="23"/>
        <v>4.432171211598205E-2</v>
      </c>
      <c r="L31" s="4">
        <v>732</v>
      </c>
      <c r="M31" s="3">
        <f t="shared" si="24"/>
        <v>4.3094312963617099E-2</v>
      </c>
      <c r="N31" s="4">
        <v>679</v>
      </c>
      <c r="O31" s="3">
        <f>N31/$N$35</f>
        <v>4.5714670436948768E-2</v>
      </c>
      <c r="P31" s="4">
        <v>5448</v>
      </c>
      <c r="Q31" s="3">
        <f t="shared" si="26"/>
        <v>4.4016061661266995E-2</v>
      </c>
    </row>
    <row r="32" spans="1:17">
      <c r="A32" s="2" t="s">
        <v>3</v>
      </c>
      <c r="B32" s="5">
        <v>308</v>
      </c>
      <c r="C32" s="3">
        <f t="shared" si="19"/>
        <v>4.5320776927604473E-2</v>
      </c>
      <c r="D32" s="4">
        <v>416</v>
      </c>
      <c r="E32" s="3">
        <f t="shared" si="20"/>
        <v>3.6507240017551561E-2</v>
      </c>
      <c r="F32" s="4">
        <v>650</v>
      </c>
      <c r="G32" s="3">
        <f t="shared" si="21"/>
        <v>3.8395652430740147E-2</v>
      </c>
      <c r="H32" s="4">
        <v>427</v>
      </c>
      <c r="I32" s="3">
        <f t="shared" si="22"/>
        <v>4.0101427498121713E-2</v>
      </c>
      <c r="J32" s="4">
        <v>521</v>
      </c>
      <c r="K32" s="3">
        <f t="shared" si="23"/>
        <v>3.5968243010010358E-2</v>
      </c>
      <c r="L32" s="4">
        <v>641</v>
      </c>
      <c r="M32" s="3">
        <f t="shared" si="24"/>
        <v>3.7736959849287648E-2</v>
      </c>
      <c r="N32" s="4">
        <v>489</v>
      </c>
      <c r="O32" s="3">
        <f t="shared" si="25"/>
        <v>3.2922641890527168E-2</v>
      </c>
      <c r="P32" s="4">
        <v>3984</v>
      </c>
      <c r="Q32" s="3">
        <f t="shared" si="26"/>
        <v>3.2187956985772342E-2</v>
      </c>
    </row>
    <row r="33" spans="1:17">
      <c r="A33" s="2" t="s">
        <v>2</v>
      </c>
      <c r="B33" s="5">
        <v>118</v>
      </c>
      <c r="C33" s="3">
        <f t="shared" si="19"/>
        <v>1.7363154796939378E-2</v>
      </c>
      <c r="D33" s="4">
        <v>158</v>
      </c>
      <c r="E33" s="3">
        <f t="shared" si="20"/>
        <v>1.3865730583589293E-2</v>
      </c>
      <c r="F33" s="4">
        <v>264</v>
      </c>
      <c r="G33" s="3">
        <f t="shared" si="21"/>
        <v>1.5594541910331383E-2</v>
      </c>
      <c r="H33" s="4">
        <v>222</v>
      </c>
      <c r="I33" s="3">
        <f t="shared" si="22"/>
        <v>2.0848985725018782E-2</v>
      </c>
      <c r="J33" s="4">
        <v>200</v>
      </c>
      <c r="K33" s="3">
        <f t="shared" si="23"/>
        <v>1.3807386952019331E-2</v>
      </c>
      <c r="L33" s="4">
        <v>231</v>
      </c>
      <c r="M33" s="3">
        <f t="shared" si="24"/>
        <v>1.3599434828682444E-2</v>
      </c>
      <c r="N33" s="4">
        <v>184</v>
      </c>
      <c r="O33" s="3">
        <f t="shared" si="25"/>
        <v>1.2388069750218811E-2</v>
      </c>
      <c r="P33" s="4">
        <v>1520</v>
      </c>
      <c r="Q33" s="3">
        <f t="shared" si="26"/>
        <v>1.2280545837945271E-2</v>
      </c>
    </row>
    <row r="34" spans="1:17">
      <c r="A34" s="2" t="s">
        <v>1</v>
      </c>
      <c r="B34" s="5">
        <v>84</v>
      </c>
      <c r="C34" s="3">
        <f t="shared" si="19"/>
        <v>1.2360211889346674E-2</v>
      </c>
      <c r="D34" s="4">
        <v>152</v>
      </c>
      <c r="E34" s="3">
        <f t="shared" si="20"/>
        <v>1.3339183852566916E-2</v>
      </c>
      <c r="F34" s="4">
        <v>227</v>
      </c>
      <c r="G34" s="3">
        <f t="shared" si="21"/>
        <v>1.3408943233504637E-2</v>
      </c>
      <c r="H34" s="4">
        <v>139</v>
      </c>
      <c r="I34" s="3">
        <f t="shared" si="22"/>
        <v>1.3054094665664914E-2</v>
      </c>
      <c r="J34" s="4">
        <v>192</v>
      </c>
      <c r="K34" s="3">
        <f t="shared" si="23"/>
        <v>1.3255091473938557E-2</v>
      </c>
      <c r="L34" s="4">
        <v>222</v>
      </c>
      <c r="M34" s="3">
        <f t="shared" si="24"/>
        <v>1.3069586718474038E-2</v>
      </c>
      <c r="N34" s="4">
        <v>186</v>
      </c>
      <c r="O34" s="3">
        <f t="shared" si="25"/>
        <v>1.2522722682286406E-2</v>
      </c>
      <c r="P34" s="4">
        <v>1567</v>
      </c>
      <c r="Q34" s="3">
        <f t="shared" si="26"/>
        <v>1.2660273242144894E-2</v>
      </c>
    </row>
    <row r="35" spans="1:17">
      <c r="A35" s="2" t="s">
        <v>0</v>
      </c>
      <c r="B35" s="1">
        <f t="shared" ref="B35:Q35" si="27">SUM(B27:B34)</f>
        <v>6796</v>
      </c>
      <c r="C35" s="1">
        <f t="shared" si="27"/>
        <v>1</v>
      </c>
      <c r="D35" s="1">
        <f t="shared" si="27"/>
        <v>11395</v>
      </c>
      <c r="E35" s="1">
        <f t="shared" si="27"/>
        <v>1</v>
      </c>
      <c r="F35" s="1">
        <f t="shared" si="27"/>
        <v>16929</v>
      </c>
      <c r="G35" s="1">
        <f t="shared" si="27"/>
        <v>1</v>
      </c>
      <c r="H35" s="1">
        <f t="shared" si="27"/>
        <v>10648</v>
      </c>
      <c r="I35" s="1">
        <f t="shared" si="27"/>
        <v>0.99999999999999989</v>
      </c>
      <c r="J35" s="1">
        <f t="shared" si="27"/>
        <v>14485</v>
      </c>
      <c r="K35" s="1">
        <f t="shared" si="27"/>
        <v>1</v>
      </c>
      <c r="L35" s="1">
        <f t="shared" si="27"/>
        <v>16986</v>
      </c>
      <c r="M35" s="1">
        <f t="shared" si="27"/>
        <v>1</v>
      </c>
      <c r="N35" s="1">
        <f t="shared" si="27"/>
        <v>14853</v>
      </c>
      <c r="O35" s="1">
        <f t="shared" si="27"/>
        <v>1</v>
      </c>
      <c r="P35" s="1">
        <f t="shared" si="27"/>
        <v>123773</v>
      </c>
      <c r="Q35" s="1">
        <f t="shared" si="27"/>
        <v>1</v>
      </c>
    </row>
    <row r="36" spans="1:17">
      <c r="B36" s="105" t="s">
        <v>18</v>
      </c>
      <c r="C36" s="106"/>
      <c r="D36" s="105" t="s">
        <v>17</v>
      </c>
      <c r="E36" s="106"/>
      <c r="F36" s="105" t="s">
        <v>16</v>
      </c>
      <c r="G36" s="106"/>
      <c r="H36" s="105" t="s">
        <v>15</v>
      </c>
      <c r="I36" s="106"/>
      <c r="J36" s="105" t="s">
        <v>14</v>
      </c>
      <c r="K36" s="106"/>
      <c r="L36" s="105" t="s">
        <v>13</v>
      </c>
      <c r="M36" s="106"/>
      <c r="N36" s="105" t="s">
        <v>12</v>
      </c>
      <c r="O36" s="106"/>
      <c r="P36" s="105" t="s">
        <v>11</v>
      </c>
      <c r="Q36" s="106"/>
    </row>
    <row r="37" spans="1:17">
      <c r="A37" s="2"/>
      <c r="B37" s="7" t="s">
        <v>10</v>
      </c>
      <c r="C37" s="6" t="s">
        <v>9</v>
      </c>
      <c r="D37" s="7" t="s">
        <v>10</v>
      </c>
      <c r="E37" s="6" t="s">
        <v>9</v>
      </c>
      <c r="F37" s="7" t="s">
        <v>10</v>
      </c>
      <c r="G37" s="6" t="s">
        <v>9</v>
      </c>
      <c r="H37" s="7" t="s">
        <v>10</v>
      </c>
      <c r="I37" s="6" t="s">
        <v>9</v>
      </c>
      <c r="J37" s="7" t="s">
        <v>10</v>
      </c>
      <c r="K37" s="6" t="s">
        <v>9</v>
      </c>
      <c r="L37" s="7" t="s">
        <v>10</v>
      </c>
      <c r="M37" s="6" t="s">
        <v>9</v>
      </c>
      <c r="N37" s="9" t="s">
        <v>10</v>
      </c>
      <c r="O37" s="8" t="s">
        <v>9</v>
      </c>
      <c r="P37" s="7" t="s">
        <v>10</v>
      </c>
      <c r="Q37" s="6" t="s">
        <v>9</v>
      </c>
    </row>
    <row r="38" spans="1:17">
      <c r="A38" s="2" t="s">
        <v>8</v>
      </c>
      <c r="B38" s="5">
        <v>3098</v>
      </c>
      <c r="C38" s="3">
        <f t="shared" ref="C38:C45" si="28">B38/$B$46</f>
        <v>0.41500334896182184</v>
      </c>
      <c r="D38" s="4">
        <v>4095</v>
      </c>
      <c r="E38" s="3">
        <f t="shared" ref="E38:E45" si="29">D38/$D$46</f>
        <v>0.43328748280605228</v>
      </c>
      <c r="F38" s="4">
        <v>4056</v>
      </c>
      <c r="G38" s="3">
        <f t="shared" ref="G38:G45" si="30">F38/$F$46</f>
        <v>0.44231188658669573</v>
      </c>
      <c r="H38" s="4">
        <v>3567</v>
      </c>
      <c r="I38" s="3">
        <f t="shared" ref="I38:I45" si="31">H38/$H$46</f>
        <v>0.43590370279848467</v>
      </c>
      <c r="J38" s="4">
        <v>3711</v>
      </c>
      <c r="K38" s="3">
        <f t="shared" ref="K38:K45" si="32">J38/$J$46</f>
        <v>0.44231227651966626</v>
      </c>
      <c r="L38" s="4">
        <v>3785</v>
      </c>
      <c r="M38" s="3">
        <f t="shared" ref="M38:M45" si="33">L38/$L$46</f>
        <v>0.42811899106435924</v>
      </c>
      <c r="N38" s="4">
        <v>3667</v>
      </c>
      <c r="O38" s="3">
        <f t="shared" ref="O38:O45" si="34">N38/$N$46</f>
        <v>0.44828850855745722</v>
      </c>
      <c r="P38" s="4">
        <v>43137</v>
      </c>
      <c r="Q38" s="3">
        <f t="shared" ref="Q38:Q45" si="35">P38/$P$46</f>
        <v>0.45788132894597178</v>
      </c>
    </row>
    <row r="39" spans="1:17">
      <c r="A39" s="2" t="s">
        <v>7</v>
      </c>
      <c r="B39" s="5">
        <v>518</v>
      </c>
      <c r="C39" s="3">
        <f t="shared" si="28"/>
        <v>6.9390488948425991E-2</v>
      </c>
      <c r="D39" s="4">
        <v>662</v>
      </c>
      <c r="E39" s="3">
        <f t="shared" si="29"/>
        <v>7.0045497830917361E-2</v>
      </c>
      <c r="F39" s="4">
        <v>671</v>
      </c>
      <c r="G39" s="3">
        <f t="shared" si="30"/>
        <v>7.3173391494002177E-2</v>
      </c>
      <c r="H39" s="4">
        <v>558</v>
      </c>
      <c r="I39" s="3">
        <f t="shared" si="31"/>
        <v>6.819015031162165E-2</v>
      </c>
      <c r="J39" s="4">
        <v>622</v>
      </c>
      <c r="K39" s="3">
        <f t="shared" si="32"/>
        <v>7.4135876042908222E-2</v>
      </c>
      <c r="L39" s="4">
        <v>642</v>
      </c>
      <c r="M39" s="3">
        <f t="shared" si="33"/>
        <v>7.2616219884628436E-2</v>
      </c>
      <c r="N39" s="4">
        <v>594</v>
      </c>
      <c r="O39" s="3">
        <f t="shared" si="34"/>
        <v>7.2616136919315399E-2</v>
      </c>
      <c r="P39" s="4">
        <v>6815</v>
      </c>
      <c r="Q39" s="3">
        <f t="shared" si="35"/>
        <v>7.2338392951915936E-2</v>
      </c>
    </row>
    <row r="40" spans="1:17">
      <c r="A40" s="2" t="s">
        <v>6</v>
      </c>
      <c r="B40" s="5">
        <v>2436</v>
      </c>
      <c r="C40" s="3">
        <f t="shared" si="28"/>
        <v>0.32632283991962491</v>
      </c>
      <c r="D40" s="4">
        <v>3021</v>
      </c>
      <c r="E40" s="3">
        <f t="shared" si="29"/>
        <v>0.3196487144217543</v>
      </c>
      <c r="F40" s="4">
        <v>2865</v>
      </c>
      <c r="G40" s="3">
        <f t="shared" si="30"/>
        <v>0.31243184296619408</v>
      </c>
      <c r="H40" s="4">
        <v>2596</v>
      </c>
      <c r="I40" s="3">
        <f t="shared" si="31"/>
        <v>0.31724306489062692</v>
      </c>
      <c r="J40" s="4">
        <v>2685</v>
      </c>
      <c r="K40" s="3">
        <f t="shared" si="32"/>
        <v>0.32002383790226457</v>
      </c>
      <c r="L40" s="4">
        <v>2947</v>
      </c>
      <c r="M40" s="3">
        <f t="shared" si="33"/>
        <v>0.33333333333333331</v>
      </c>
      <c r="N40" s="4">
        <v>2559</v>
      </c>
      <c r="O40" s="3">
        <f t="shared" si="34"/>
        <v>0.31283618581907091</v>
      </c>
      <c r="P40" s="4">
        <v>29716</v>
      </c>
      <c r="Q40" s="3">
        <f t="shared" si="35"/>
        <v>0.31542299118989492</v>
      </c>
    </row>
    <row r="41" spans="1:17">
      <c r="A41" s="2" t="s">
        <v>5</v>
      </c>
      <c r="B41" s="5">
        <v>540</v>
      </c>
      <c r="C41" s="3">
        <f t="shared" si="28"/>
        <v>7.2337575351640995E-2</v>
      </c>
      <c r="D41" s="4">
        <v>645</v>
      </c>
      <c r="E41" s="3">
        <f t="shared" si="29"/>
        <v>6.8246746376044859E-2</v>
      </c>
      <c r="F41" s="4">
        <v>605</v>
      </c>
      <c r="G41" s="3">
        <f t="shared" si="30"/>
        <v>6.5976008724100324E-2</v>
      </c>
      <c r="H41" s="4">
        <v>554</v>
      </c>
      <c r="I41" s="3">
        <f t="shared" si="31"/>
        <v>6.7701332029817915E-2</v>
      </c>
      <c r="J41" s="4">
        <v>538</v>
      </c>
      <c r="K41" s="3">
        <f t="shared" si="32"/>
        <v>6.4123957091775929E-2</v>
      </c>
      <c r="L41" s="4">
        <v>555</v>
      </c>
      <c r="M41" s="3">
        <f t="shared" si="33"/>
        <v>6.2775704105870384E-2</v>
      </c>
      <c r="N41" s="4">
        <v>513</v>
      </c>
      <c r="O41" s="3">
        <f t="shared" si="34"/>
        <v>6.2713936430317849E-2</v>
      </c>
      <c r="P41" s="4">
        <v>5411</v>
      </c>
      <c r="Q41" s="3">
        <f t="shared" si="35"/>
        <v>5.7435516399532961E-2</v>
      </c>
    </row>
    <row r="42" spans="1:17">
      <c r="A42" s="2" t="s">
        <v>4</v>
      </c>
      <c r="B42" s="5">
        <v>317</v>
      </c>
      <c r="C42" s="3">
        <f t="shared" si="28"/>
        <v>4.2464835900870732E-2</v>
      </c>
      <c r="D42" s="4">
        <v>402</v>
      </c>
      <c r="E42" s="3">
        <f t="shared" si="29"/>
        <v>4.2535181462279123E-2</v>
      </c>
      <c r="F42" s="4">
        <v>419</v>
      </c>
      <c r="G42" s="3">
        <f t="shared" si="30"/>
        <v>4.569247546346783E-2</v>
      </c>
      <c r="H42" s="4">
        <v>356</v>
      </c>
      <c r="I42" s="3">
        <f t="shared" si="31"/>
        <v>4.3504827080532812E-2</v>
      </c>
      <c r="J42" s="4">
        <v>356</v>
      </c>
      <c r="K42" s="3">
        <f t="shared" si="32"/>
        <v>4.2431466030989275E-2</v>
      </c>
      <c r="L42" s="4">
        <v>372</v>
      </c>
      <c r="M42" s="3">
        <f t="shared" si="33"/>
        <v>4.207668815744825E-2</v>
      </c>
      <c r="N42" s="4">
        <v>356</v>
      </c>
      <c r="O42" s="3">
        <f t="shared" si="34"/>
        <v>4.3520782396088017E-2</v>
      </c>
      <c r="P42" s="4">
        <v>4081</v>
      </c>
      <c r="Q42" s="3">
        <f t="shared" si="35"/>
        <v>4.3318119095637403E-2</v>
      </c>
    </row>
    <row r="43" spans="1:17">
      <c r="A43" s="2" t="s">
        <v>3</v>
      </c>
      <c r="B43" s="5">
        <v>321</v>
      </c>
      <c r="C43" s="3">
        <f t="shared" si="28"/>
        <v>4.3000669792364367E-2</v>
      </c>
      <c r="D43" s="4">
        <v>394</v>
      </c>
      <c r="E43" s="3">
        <f t="shared" si="29"/>
        <v>4.1688710189397946E-2</v>
      </c>
      <c r="F43" s="4">
        <v>325</v>
      </c>
      <c r="G43" s="3">
        <f t="shared" si="30"/>
        <v>3.5441657579062161E-2</v>
      </c>
      <c r="H43" s="4">
        <v>323</v>
      </c>
      <c r="I43" s="3">
        <f t="shared" si="31"/>
        <v>3.947207625565196E-2</v>
      </c>
      <c r="J43" s="4">
        <v>282</v>
      </c>
      <c r="K43" s="3">
        <f t="shared" si="32"/>
        <v>3.361144219308701E-2</v>
      </c>
      <c r="L43" s="4">
        <v>319</v>
      </c>
      <c r="M43" s="3">
        <f t="shared" si="33"/>
        <v>3.6081891188779552E-2</v>
      </c>
      <c r="N43" s="4">
        <v>276</v>
      </c>
      <c r="O43" s="3">
        <f t="shared" si="34"/>
        <v>3.3740831295843522E-2</v>
      </c>
      <c r="P43" s="4">
        <v>2829</v>
      </c>
      <c r="Q43" s="3">
        <f t="shared" si="35"/>
        <v>3.0028659377985351E-2</v>
      </c>
    </row>
    <row r="44" spans="1:17">
      <c r="A44" s="2" t="s">
        <v>2</v>
      </c>
      <c r="B44" s="5">
        <v>141</v>
      </c>
      <c r="C44" s="3">
        <f t="shared" si="28"/>
        <v>1.8888144675150702E-2</v>
      </c>
      <c r="D44" s="4">
        <v>131</v>
      </c>
      <c r="E44" s="3">
        <f t="shared" si="29"/>
        <v>1.3860967093429266E-2</v>
      </c>
      <c r="F44" s="4">
        <v>140</v>
      </c>
      <c r="G44" s="3">
        <f t="shared" si="30"/>
        <v>1.5267175572519083E-2</v>
      </c>
      <c r="H44" s="4">
        <v>133</v>
      </c>
      <c r="I44" s="3">
        <f t="shared" si="31"/>
        <v>1.6253207869974338E-2</v>
      </c>
      <c r="J44" s="4">
        <v>120</v>
      </c>
      <c r="K44" s="3">
        <f t="shared" si="32"/>
        <v>1.4302741358760428E-2</v>
      </c>
      <c r="L44" s="4">
        <v>118</v>
      </c>
      <c r="M44" s="3">
        <f t="shared" si="33"/>
        <v>1.3346906458545414E-2</v>
      </c>
      <c r="N44" s="4">
        <v>127</v>
      </c>
      <c r="O44" s="3">
        <f t="shared" si="34"/>
        <v>1.5525672371638141E-2</v>
      </c>
      <c r="P44" s="4">
        <v>1232</v>
      </c>
      <c r="Q44" s="3">
        <f t="shared" si="35"/>
        <v>1.3077168028871669E-2</v>
      </c>
    </row>
    <row r="45" spans="1:17">
      <c r="A45" s="2" t="s">
        <v>1</v>
      </c>
      <c r="B45" s="5">
        <v>94</v>
      </c>
      <c r="C45" s="3">
        <f t="shared" si="28"/>
        <v>1.259209645010047E-2</v>
      </c>
      <c r="D45" s="4">
        <v>101</v>
      </c>
      <c r="E45" s="3">
        <f t="shared" si="29"/>
        <v>1.0686699820124854E-2</v>
      </c>
      <c r="F45" s="4">
        <v>89</v>
      </c>
      <c r="G45" s="3">
        <f t="shared" si="30"/>
        <v>9.7055616139585608E-3</v>
      </c>
      <c r="H45" s="4">
        <v>96</v>
      </c>
      <c r="I45" s="3">
        <f t="shared" si="31"/>
        <v>1.1731638763289746E-2</v>
      </c>
      <c r="J45" s="4">
        <v>76</v>
      </c>
      <c r="K45" s="3">
        <f t="shared" si="32"/>
        <v>9.0584028605482717E-3</v>
      </c>
      <c r="L45" s="4">
        <v>103</v>
      </c>
      <c r="M45" s="3">
        <f t="shared" si="33"/>
        <v>1.1650265807035404E-2</v>
      </c>
      <c r="N45" s="4">
        <v>88</v>
      </c>
      <c r="O45" s="3">
        <f t="shared" si="34"/>
        <v>1.0757946210268949E-2</v>
      </c>
      <c r="P45" s="4">
        <v>989</v>
      </c>
      <c r="Q45" s="3">
        <f t="shared" si="35"/>
        <v>1.0497824010190001E-2</v>
      </c>
    </row>
    <row r="46" spans="1:17">
      <c r="A46" s="2" t="s">
        <v>0</v>
      </c>
      <c r="B46" s="1">
        <f t="shared" ref="B46:Q46" si="36">SUM(B38:B45)</f>
        <v>7465</v>
      </c>
      <c r="C46" s="1">
        <f t="shared" si="36"/>
        <v>0.99999999999999989</v>
      </c>
      <c r="D46" s="1">
        <f t="shared" si="36"/>
        <v>9451</v>
      </c>
      <c r="E46" s="1">
        <f t="shared" si="36"/>
        <v>0.99999999999999989</v>
      </c>
      <c r="F46" s="1">
        <f t="shared" si="36"/>
        <v>9170</v>
      </c>
      <c r="G46" s="1">
        <f t="shared" si="36"/>
        <v>1</v>
      </c>
      <c r="H46" s="1">
        <f t="shared" si="36"/>
        <v>8183</v>
      </c>
      <c r="I46" s="1">
        <f t="shared" si="36"/>
        <v>1</v>
      </c>
      <c r="J46" s="1">
        <f t="shared" si="36"/>
        <v>8390</v>
      </c>
      <c r="K46" s="1">
        <f t="shared" si="36"/>
        <v>0.99999999999999989</v>
      </c>
      <c r="L46" s="1">
        <f t="shared" si="36"/>
        <v>8841</v>
      </c>
      <c r="M46" s="1">
        <f t="shared" si="36"/>
        <v>1</v>
      </c>
      <c r="N46" s="1">
        <f t="shared" si="36"/>
        <v>8180</v>
      </c>
      <c r="O46" s="1">
        <f t="shared" si="36"/>
        <v>1</v>
      </c>
      <c r="P46" s="1">
        <f t="shared" si="36"/>
        <v>94210</v>
      </c>
      <c r="Q46" s="1">
        <f t="shared" si="36"/>
        <v>1</v>
      </c>
    </row>
  </sheetData>
  <mergeCells count="40">
    <mergeCell ref="N36:O36"/>
    <mergeCell ref="P36:Q36"/>
    <mergeCell ref="B36:C36"/>
    <mergeCell ref="D36:E36"/>
    <mergeCell ref="F36:G36"/>
    <mergeCell ref="H36:I36"/>
    <mergeCell ref="J36:K36"/>
    <mergeCell ref="L36:M36"/>
    <mergeCell ref="N13:O13"/>
    <mergeCell ref="P13:Q13"/>
    <mergeCell ref="B25:C25"/>
    <mergeCell ref="D25:E25"/>
    <mergeCell ref="F25:G25"/>
    <mergeCell ref="H25:I25"/>
    <mergeCell ref="J25:K25"/>
    <mergeCell ref="L25:M25"/>
    <mergeCell ref="N25:O25"/>
    <mergeCell ref="P25:Q25"/>
    <mergeCell ref="B13:C13"/>
    <mergeCell ref="D13:E13"/>
    <mergeCell ref="F13:G13"/>
    <mergeCell ref="H13:I13"/>
    <mergeCell ref="J13:K13"/>
    <mergeCell ref="L13:M13"/>
    <mergeCell ref="N1:O1"/>
    <mergeCell ref="P1:Q1"/>
    <mergeCell ref="B2:C2"/>
    <mergeCell ref="D2:E2"/>
    <mergeCell ref="F2:G2"/>
    <mergeCell ref="H2:I2"/>
    <mergeCell ref="J2:K2"/>
    <mergeCell ref="L2:M2"/>
    <mergeCell ref="N2:O2"/>
    <mergeCell ref="P2:Q2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79245-9E71-1748-A04F-EE497F08D828}">
  <dimension ref="A1:N23"/>
  <sheetViews>
    <sheetView zoomScale="125" zoomScaleNormal="125" workbookViewId="0">
      <selection activeCell="I28" sqref="I28"/>
    </sheetView>
  </sheetViews>
  <sheetFormatPr baseColWidth="10" defaultRowHeight="16"/>
  <cols>
    <col min="1" max="1" width="17.33203125" customWidth="1"/>
    <col min="2" max="2" width="14.33203125" customWidth="1"/>
    <col min="3" max="3" width="13.1640625" customWidth="1"/>
    <col min="4" max="4" width="15.1640625" customWidth="1"/>
    <col min="5" max="5" width="14" customWidth="1"/>
    <col min="6" max="6" width="15" customWidth="1"/>
    <col min="7" max="7" width="14" customWidth="1"/>
    <col min="9" max="9" width="13.1640625" customWidth="1"/>
    <col min="10" max="10" width="16.1640625" customWidth="1"/>
    <col min="11" max="11" width="13.33203125" customWidth="1"/>
    <col min="12" max="12" width="16.1640625" customWidth="1"/>
    <col min="13" max="13" width="12.33203125" customWidth="1"/>
    <col min="14" max="14" width="14.83203125" customWidth="1"/>
  </cols>
  <sheetData>
    <row r="1" spans="1:14" ht="46" customHeight="1">
      <c r="B1" s="93" t="s">
        <v>104</v>
      </c>
      <c r="C1" s="94"/>
      <c r="D1" s="93" t="s">
        <v>106</v>
      </c>
      <c r="E1" s="94"/>
      <c r="F1" s="93" t="s">
        <v>105</v>
      </c>
      <c r="G1" s="94"/>
      <c r="I1" s="93" t="s">
        <v>104</v>
      </c>
      <c r="J1" s="94"/>
      <c r="K1" s="93" t="s">
        <v>106</v>
      </c>
      <c r="L1" s="94"/>
      <c r="M1" s="105" t="s">
        <v>105</v>
      </c>
      <c r="N1" s="111"/>
    </row>
    <row r="2" spans="1:14">
      <c r="B2" s="105" t="s">
        <v>26</v>
      </c>
      <c r="C2" s="106"/>
      <c r="D2" s="105" t="s">
        <v>45</v>
      </c>
      <c r="E2" s="106"/>
      <c r="F2" s="105" t="s">
        <v>45</v>
      </c>
      <c r="G2" s="106"/>
      <c r="I2" s="105" t="s">
        <v>26</v>
      </c>
      <c r="J2" s="106"/>
      <c r="K2" s="105" t="s">
        <v>45</v>
      </c>
      <c r="L2" s="106"/>
      <c r="M2" s="105" t="s">
        <v>45</v>
      </c>
      <c r="N2" s="106"/>
    </row>
    <row r="3" spans="1:14">
      <c r="B3" s="7" t="s">
        <v>28</v>
      </c>
      <c r="C3" s="6" t="s">
        <v>9</v>
      </c>
      <c r="D3" s="7" t="s">
        <v>28</v>
      </c>
      <c r="E3" s="6" t="s">
        <v>9</v>
      </c>
      <c r="F3" s="7" t="s">
        <v>28</v>
      </c>
      <c r="G3" s="6" t="s">
        <v>9</v>
      </c>
      <c r="I3" s="7" t="s">
        <v>10</v>
      </c>
      <c r="J3" s="6" t="s">
        <v>9</v>
      </c>
      <c r="K3" s="7" t="s">
        <v>10</v>
      </c>
      <c r="L3" s="6" t="s">
        <v>9</v>
      </c>
      <c r="M3" s="7" t="s">
        <v>10</v>
      </c>
      <c r="N3" s="6" t="s">
        <v>9</v>
      </c>
    </row>
    <row r="4" spans="1:14">
      <c r="A4" s="2" t="s">
        <v>8</v>
      </c>
      <c r="B4" s="13">
        <v>64642127</v>
      </c>
      <c r="C4" s="12">
        <f t="shared" ref="C4:C11" si="0">B4/$B$12</f>
        <v>0.33196987254789462</v>
      </c>
      <c r="D4" s="4">
        <v>83267873</v>
      </c>
      <c r="E4" s="3">
        <f t="shared" ref="E4:E11" si="1">D4/$D$12</f>
        <v>0.21059002737907206</v>
      </c>
      <c r="F4" s="85">
        <v>70817740</v>
      </c>
      <c r="G4" s="3">
        <f>F4/$F$12</f>
        <v>0.21733327859625254</v>
      </c>
      <c r="I4" s="13">
        <v>5958</v>
      </c>
      <c r="J4" s="12">
        <f t="shared" ref="J4:J11" si="2">I4/$I$12</f>
        <v>0.29951739392720694</v>
      </c>
      <c r="K4" s="13">
        <v>176810</v>
      </c>
      <c r="L4" s="60">
        <f t="shared" ref="L4:L11" si="3">K4/$K$12</f>
        <v>0.29192127156883951</v>
      </c>
      <c r="M4" s="13">
        <v>150891</v>
      </c>
      <c r="N4" s="12">
        <f>M4/$M$12</f>
        <v>0.28987397702385986</v>
      </c>
    </row>
    <row r="5" spans="1:14">
      <c r="A5" s="2" t="s">
        <v>7</v>
      </c>
      <c r="B5" s="5">
        <v>14850648</v>
      </c>
      <c r="C5" s="3">
        <f t="shared" si="0"/>
        <v>7.6265555491601411E-2</v>
      </c>
      <c r="D5" s="4">
        <v>16505851</v>
      </c>
      <c r="E5" s="3">
        <f t="shared" si="1"/>
        <v>4.1744402598165128E-2</v>
      </c>
      <c r="F5" s="85">
        <v>14150724</v>
      </c>
      <c r="G5" s="3">
        <f t="shared" ref="G5:G11" si="4">F5/$F$12</f>
        <v>4.3427300015937774E-2</v>
      </c>
      <c r="I5" s="5">
        <v>1146</v>
      </c>
      <c r="J5" s="3">
        <f t="shared" si="2"/>
        <v>5.761109993967424E-2</v>
      </c>
      <c r="K5" s="5">
        <v>34266</v>
      </c>
      <c r="L5" s="75">
        <f t="shared" si="3"/>
        <v>5.657470896203752E-2</v>
      </c>
      <c r="M5" s="5">
        <v>29064</v>
      </c>
      <c r="N5" s="3">
        <f t="shared" ref="N5:N11" si="5">M5/$M$12</f>
        <v>5.5834325892342565E-2</v>
      </c>
    </row>
    <row r="6" spans="1:14">
      <c r="A6" s="2" t="s">
        <v>6</v>
      </c>
      <c r="B6" s="5">
        <v>72346455</v>
      </c>
      <c r="C6" s="3">
        <f t="shared" si="0"/>
        <v>0.37153547632555461</v>
      </c>
      <c r="D6" s="89">
        <v>118764302</v>
      </c>
      <c r="E6" s="90">
        <f t="shared" si="1"/>
        <v>0.30036287356393004</v>
      </c>
      <c r="F6" s="91">
        <v>102659532</v>
      </c>
      <c r="G6" s="3">
        <f t="shared" si="4"/>
        <v>0.31505287613974836</v>
      </c>
      <c r="I6" s="5">
        <v>7950</v>
      </c>
      <c r="J6" s="3">
        <f t="shared" si="2"/>
        <v>0.39965815403177157</v>
      </c>
      <c r="K6" s="5">
        <v>246436</v>
      </c>
      <c r="L6" s="75">
        <f t="shared" si="3"/>
        <v>0.40687693275458703</v>
      </c>
      <c r="M6" s="5">
        <v>213330</v>
      </c>
      <c r="N6" s="3">
        <f t="shared" si="5"/>
        <v>0.40982441310946327</v>
      </c>
    </row>
    <row r="7" spans="1:14">
      <c r="A7" s="2" t="s">
        <v>5</v>
      </c>
      <c r="B7" s="5">
        <v>17511424</v>
      </c>
      <c r="C7" s="3">
        <f t="shared" si="0"/>
        <v>8.9929980079587163E-2</v>
      </c>
      <c r="D7" s="4">
        <v>28687999</v>
      </c>
      <c r="E7" s="3">
        <f t="shared" si="1"/>
        <v>7.2553870745092675E-2</v>
      </c>
      <c r="F7" s="85">
        <v>23986686</v>
      </c>
      <c r="G7" s="3">
        <f t="shared" si="4"/>
        <v>7.3612983286939548E-2</v>
      </c>
      <c r="I7" s="5">
        <v>1814</v>
      </c>
      <c r="J7" s="3">
        <f t="shared" si="2"/>
        <v>9.1192439171526238E-2</v>
      </c>
      <c r="K7" s="5">
        <v>56988</v>
      </c>
      <c r="L7" s="75">
        <f t="shared" si="3"/>
        <v>9.4089754109863838E-2</v>
      </c>
      <c r="M7" s="5">
        <v>48499</v>
      </c>
      <c r="N7" s="3">
        <f t="shared" si="5"/>
        <v>9.3170553655818958E-2</v>
      </c>
    </row>
    <row r="8" spans="1:14">
      <c r="A8" s="2" t="s">
        <v>4</v>
      </c>
      <c r="B8" s="5">
        <v>7436156</v>
      </c>
      <c r="C8" s="3">
        <f t="shared" si="0"/>
        <v>3.8188405520230825E-2</v>
      </c>
      <c r="D8" s="4">
        <v>19429885</v>
      </c>
      <c r="E8" s="3">
        <f t="shared" si="1"/>
        <v>4.9139480410676777E-2</v>
      </c>
      <c r="F8" s="85">
        <v>16830761</v>
      </c>
      <c r="G8" s="3">
        <f t="shared" si="4"/>
        <v>5.165209267338864E-2</v>
      </c>
      <c r="I8" s="5">
        <v>1237</v>
      </c>
      <c r="J8" s="3">
        <f t="shared" si="2"/>
        <v>6.2185803338025335E-2</v>
      </c>
      <c r="K8" s="5">
        <v>40634</v>
      </c>
      <c r="L8" s="75">
        <f t="shared" si="3"/>
        <v>6.7088563706397958E-2</v>
      </c>
      <c r="M8" s="5">
        <v>35541</v>
      </c>
      <c r="N8" s="3">
        <f t="shared" si="5"/>
        <v>6.8277173704230226E-2</v>
      </c>
    </row>
    <row r="9" spans="1:14">
      <c r="A9" s="2" t="s">
        <v>3</v>
      </c>
      <c r="B9" s="5">
        <v>11246243</v>
      </c>
      <c r="C9" s="3">
        <f t="shared" si="0"/>
        <v>5.7755120826278691E-2</v>
      </c>
      <c r="D9" s="4">
        <v>15366993</v>
      </c>
      <c r="E9" s="3">
        <f t="shared" si="1"/>
        <v>3.8864154445304597E-2</v>
      </c>
      <c r="F9" s="85">
        <v>12999708</v>
      </c>
      <c r="G9" s="3">
        <f t="shared" si="4"/>
        <v>3.9894935371192763E-2</v>
      </c>
      <c r="I9" s="5">
        <v>1078</v>
      </c>
      <c r="J9" s="3">
        <f t="shared" si="2"/>
        <v>5.4192640257389908E-2</v>
      </c>
      <c r="K9" s="5">
        <v>30879</v>
      </c>
      <c r="L9" s="75">
        <f t="shared" si="3"/>
        <v>5.0982619448980235E-2</v>
      </c>
      <c r="M9" s="5">
        <v>26216</v>
      </c>
      <c r="N9" s="3">
        <f t="shared" si="5"/>
        <v>5.0363084489184307E-2</v>
      </c>
    </row>
    <row r="10" spans="1:14">
      <c r="A10" s="2" t="s">
        <v>2</v>
      </c>
      <c r="B10" s="5">
        <v>3985996</v>
      </c>
      <c r="C10" s="3">
        <f t="shared" si="0"/>
        <v>2.0470096599643415E-2</v>
      </c>
      <c r="D10" s="22">
        <v>108992425</v>
      </c>
      <c r="E10" s="19">
        <f t="shared" si="1"/>
        <v>0.27564914219511116</v>
      </c>
      <c r="F10" s="86">
        <v>80672979</v>
      </c>
      <c r="G10" s="19">
        <f t="shared" si="4"/>
        <v>0.24757812124753811</v>
      </c>
      <c r="I10" s="5">
        <v>388</v>
      </c>
      <c r="J10" s="3">
        <f t="shared" si="2"/>
        <v>1.950532877538709E-2</v>
      </c>
      <c r="K10" s="5">
        <v>10467</v>
      </c>
      <c r="L10" s="75">
        <f t="shared" si="3"/>
        <v>1.7281488318030898E-2</v>
      </c>
      <c r="M10" s="5">
        <v>9144</v>
      </c>
      <c r="N10" s="3">
        <f t="shared" si="5"/>
        <v>1.7566373381488455E-2</v>
      </c>
    </row>
    <row r="11" spans="1:14">
      <c r="A11" s="2" t="s">
        <v>1</v>
      </c>
      <c r="B11" s="5">
        <v>2703823</v>
      </c>
      <c r="C11" s="3">
        <f t="shared" si="0"/>
        <v>1.3885492609209257E-2</v>
      </c>
      <c r="D11" s="4">
        <v>4387408</v>
      </c>
      <c r="E11" s="3">
        <f t="shared" si="1"/>
        <v>1.1096048662647595E-2</v>
      </c>
      <c r="F11" s="85">
        <v>3730449</v>
      </c>
      <c r="G11" s="3">
        <f t="shared" si="4"/>
        <v>1.144841266900231E-2</v>
      </c>
      <c r="I11" s="5">
        <v>321</v>
      </c>
      <c r="J11" s="3">
        <f t="shared" si="2"/>
        <v>1.6137140559018701E-2</v>
      </c>
      <c r="K11" s="5">
        <v>9197</v>
      </c>
      <c r="L11" s="75">
        <f t="shared" si="3"/>
        <v>1.5184661131263034E-2</v>
      </c>
      <c r="M11" s="5">
        <v>7855</v>
      </c>
      <c r="N11" s="3">
        <f t="shared" si="5"/>
        <v>1.5090098743612402E-2</v>
      </c>
    </row>
    <row r="12" spans="1:14">
      <c r="A12" s="2" t="s">
        <v>0</v>
      </c>
      <c r="B12" s="5">
        <f t="shared" ref="B12:G12" si="6">SUM(B4:B11)</f>
        <v>194722872</v>
      </c>
      <c r="C12" s="5">
        <f t="shared" si="6"/>
        <v>1</v>
      </c>
      <c r="D12" s="5">
        <f t="shared" si="6"/>
        <v>395402736</v>
      </c>
      <c r="E12" s="5">
        <f t="shared" si="6"/>
        <v>1</v>
      </c>
      <c r="F12" s="5">
        <f t="shared" si="6"/>
        <v>325848579</v>
      </c>
      <c r="G12" s="5">
        <f t="shared" si="6"/>
        <v>1</v>
      </c>
      <c r="H12" s="5"/>
      <c r="I12" s="1">
        <f t="shared" ref="I12:N12" si="7">SUM(I4:I11)</f>
        <v>19892</v>
      </c>
      <c r="J12" s="25">
        <f t="shared" si="7"/>
        <v>1</v>
      </c>
      <c r="K12" s="1">
        <f t="shared" si="7"/>
        <v>605677</v>
      </c>
      <c r="L12" s="1">
        <f t="shared" si="7"/>
        <v>1</v>
      </c>
      <c r="M12" s="87">
        <f t="shared" si="7"/>
        <v>520540</v>
      </c>
      <c r="N12" s="88">
        <f t="shared" si="7"/>
        <v>1</v>
      </c>
    </row>
    <row r="13" spans="1:14">
      <c r="B13" s="109" t="s">
        <v>18</v>
      </c>
      <c r="C13" s="110"/>
      <c r="D13" s="93" t="s">
        <v>36</v>
      </c>
      <c r="E13" s="94"/>
      <c r="F13" s="93" t="s">
        <v>36</v>
      </c>
      <c r="G13" s="94"/>
      <c r="I13" s="109" t="s">
        <v>18</v>
      </c>
      <c r="J13" s="110"/>
      <c r="K13" s="105" t="s">
        <v>36</v>
      </c>
      <c r="L13" s="106"/>
      <c r="M13" s="105" t="s">
        <v>36</v>
      </c>
      <c r="N13" s="106"/>
    </row>
    <row r="14" spans="1:14">
      <c r="B14" s="7" t="s">
        <v>28</v>
      </c>
      <c r="C14" s="6" t="s">
        <v>9</v>
      </c>
      <c r="D14" s="7" t="s">
        <v>28</v>
      </c>
      <c r="E14" s="6" t="s">
        <v>9</v>
      </c>
      <c r="F14" s="7" t="s">
        <v>28</v>
      </c>
      <c r="G14" s="6" t="s">
        <v>9</v>
      </c>
      <c r="I14" s="7" t="s">
        <v>10</v>
      </c>
      <c r="J14" s="6" t="s">
        <v>9</v>
      </c>
      <c r="K14" s="7" t="s">
        <v>10</v>
      </c>
      <c r="L14" s="6" t="s">
        <v>9</v>
      </c>
      <c r="M14" s="7" t="s">
        <v>10</v>
      </c>
      <c r="N14" s="6" t="s">
        <v>9</v>
      </c>
    </row>
    <row r="15" spans="1:14">
      <c r="A15" s="2" t="s">
        <v>8</v>
      </c>
      <c r="B15" s="13">
        <v>62499591</v>
      </c>
      <c r="C15" s="12">
        <f t="shared" ref="C15:C22" si="8">B15/$B$23</f>
        <v>0.32363186027073476</v>
      </c>
      <c r="D15" s="13">
        <v>426738358</v>
      </c>
      <c r="E15" s="12">
        <f t="shared" ref="E15:E22" si="9">D15/$D$23</f>
        <v>0.31132984288781235</v>
      </c>
      <c r="F15" s="85">
        <v>397634903</v>
      </c>
      <c r="G15" s="12">
        <f>F15/$F$23</f>
        <v>0.31593535602305783</v>
      </c>
      <c r="I15" s="13">
        <v>5759</v>
      </c>
      <c r="J15" s="12">
        <f t="shared" ref="J15:J22" si="10">I15/$I$23</f>
        <v>0.29574282339649771</v>
      </c>
      <c r="K15" s="13">
        <v>40224</v>
      </c>
      <c r="L15" s="12">
        <f t="shared" ref="L15:L22" si="11">K15/$K$23</f>
        <v>0.29338740499773891</v>
      </c>
      <c r="M15" s="13">
        <v>41140</v>
      </c>
      <c r="N15" s="12">
        <f>M15/$M$23</f>
        <v>0.29389912844692101</v>
      </c>
    </row>
    <row r="16" spans="1:14">
      <c r="A16" s="2" t="s">
        <v>7</v>
      </c>
      <c r="B16" s="5">
        <v>13727119</v>
      </c>
      <c r="C16" s="3">
        <f t="shared" si="8"/>
        <v>7.108099408406926E-2</v>
      </c>
      <c r="D16" s="5">
        <v>99209858</v>
      </c>
      <c r="E16" s="3">
        <f t="shared" si="9"/>
        <v>7.2379220018609566E-2</v>
      </c>
      <c r="F16" s="85">
        <v>93660489</v>
      </c>
      <c r="G16" s="3">
        <f t="shared" ref="G16:G22" si="12">F16/$F$23</f>
        <v>7.4416656370602088E-2</v>
      </c>
      <c r="I16" s="5">
        <v>1073</v>
      </c>
      <c r="J16" s="3">
        <f t="shared" si="10"/>
        <v>5.510193601396806E-2</v>
      </c>
      <c r="K16" s="5">
        <v>8063</v>
      </c>
      <c r="L16" s="3">
        <f t="shared" si="11"/>
        <v>5.8810228880687369E-2</v>
      </c>
      <c r="M16" s="5">
        <v>7904</v>
      </c>
      <c r="N16" s="3">
        <f t="shared" ref="N16:N22" si="13">M16/$M$23</f>
        <v>5.6465209315616514E-2</v>
      </c>
    </row>
    <row r="17" spans="1:14">
      <c r="A17" s="2" t="s">
        <v>6</v>
      </c>
      <c r="B17" s="5">
        <v>71607349</v>
      </c>
      <c r="C17" s="3">
        <f t="shared" si="8"/>
        <v>0.37079313952511689</v>
      </c>
      <c r="D17" s="5">
        <v>513076860</v>
      </c>
      <c r="E17" s="3">
        <f t="shared" si="9"/>
        <v>0.37431867845630157</v>
      </c>
      <c r="F17" s="85">
        <v>461118933</v>
      </c>
      <c r="G17" s="3">
        <f t="shared" si="12"/>
        <v>0.36637572096211979</v>
      </c>
      <c r="I17" s="5">
        <v>7876</v>
      </c>
      <c r="J17" s="3">
        <f t="shared" si="10"/>
        <v>0.40445745391054283</v>
      </c>
      <c r="K17" s="5">
        <v>55213</v>
      </c>
      <c r="L17" s="3">
        <f t="shared" si="11"/>
        <v>0.40271476710770082</v>
      </c>
      <c r="M17" s="5">
        <v>56655</v>
      </c>
      <c r="N17" s="3">
        <f t="shared" si="13"/>
        <v>0.40473639091298758</v>
      </c>
    </row>
    <row r="18" spans="1:14">
      <c r="A18" s="2" t="s">
        <v>5</v>
      </c>
      <c r="B18" s="5">
        <v>18973544</v>
      </c>
      <c r="C18" s="3">
        <f t="shared" si="8"/>
        <v>9.8247736383565112E-2</v>
      </c>
      <c r="D18" s="5">
        <v>143529683</v>
      </c>
      <c r="E18" s="3">
        <f t="shared" si="9"/>
        <v>0.10471304681293148</v>
      </c>
      <c r="F18" s="85">
        <v>135874264</v>
      </c>
      <c r="G18" s="3">
        <f t="shared" si="12"/>
        <v>0.1079570320596604</v>
      </c>
      <c r="I18" s="5">
        <v>1747</v>
      </c>
      <c r="J18" s="3">
        <f t="shared" si="10"/>
        <v>8.9713962923021626E-2</v>
      </c>
      <c r="K18" s="5">
        <v>12993</v>
      </c>
      <c r="L18" s="3">
        <f t="shared" si="11"/>
        <v>9.4768858222345403E-2</v>
      </c>
      <c r="M18" s="5">
        <v>13172</v>
      </c>
      <c r="N18" s="3">
        <f t="shared" si="13"/>
        <v>9.4099157022431781E-2</v>
      </c>
    </row>
    <row r="19" spans="1:14">
      <c r="A19" s="2" t="s">
        <v>4</v>
      </c>
      <c r="B19" s="5">
        <v>8175755</v>
      </c>
      <c r="C19" s="3">
        <f t="shared" si="8"/>
        <v>4.2335233838054417E-2</v>
      </c>
      <c r="D19" s="5">
        <v>63111519</v>
      </c>
      <c r="E19" s="3">
        <f t="shared" si="9"/>
        <v>4.6043433702018383E-2</v>
      </c>
      <c r="F19" s="85">
        <v>59729370</v>
      </c>
      <c r="G19" s="3">
        <f t="shared" si="12"/>
        <v>4.7457151355707203E-2</v>
      </c>
      <c r="I19" s="5">
        <v>1237</v>
      </c>
      <c r="J19" s="3">
        <f t="shared" si="10"/>
        <v>6.3523853540800077E-2</v>
      </c>
      <c r="K19" s="5">
        <v>9024</v>
      </c>
      <c r="L19" s="3">
        <f t="shared" si="11"/>
        <v>6.5819608758442616E-2</v>
      </c>
      <c r="M19" s="5">
        <v>9420</v>
      </c>
      <c r="N19" s="3">
        <f t="shared" si="13"/>
        <v>6.7295327903986291E-2</v>
      </c>
    </row>
    <row r="20" spans="1:14">
      <c r="A20" s="2" t="s">
        <v>3</v>
      </c>
      <c r="B20" s="5">
        <v>11296637</v>
      </c>
      <c r="C20" s="3">
        <f t="shared" si="8"/>
        <v>5.8495609149077671E-2</v>
      </c>
      <c r="D20" s="5">
        <v>73384540</v>
      </c>
      <c r="E20" s="3">
        <f t="shared" si="9"/>
        <v>5.353818535477043E-2</v>
      </c>
      <c r="F20" s="85">
        <v>68528810</v>
      </c>
      <c r="G20" s="3">
        <f t="shared" si="12"/>
        <v>5.4448625666008214E-2</v>
      </c>
      <c r="I20" s="5">
        <v>1093</v>
      </c>
      <c r="J20" s="3">
        <f t="shared" si="10"/>
        <v>5.6128999126996357E-2</v>
      </c>
      <c r="K20" s="5">
        <v>7039</v>
      </c>
      <c r="L20" s="3">
        <f t="shared" si="11"/>
        <v>5.1341337106679701E-2</v>
      </c>
      <c r="M20" s="5">
        <v>7237</v>
      </c>
      <c r="N20" s="3">
        <f t="shared" si="13"/>
        <v>5.1700242891841691E-2</v>
      </c>
    </row>
    <row r="21" spans="1:14">
      <c r="A21" s="2" t="s">
        <v>2</v>
      </c>
      <c r="B21" s="5">
        <v>4441221</v>
      </c>
      <c r="C21" s="3">
        <f t="shared" si="8"/>
        <v>2.2997280319857663E-2</v>
      </c>
      <c r="D21" s="5">
        <v>32833051</v>
      </c>
      <c r="E21" s="3">
        <f t="shared" si="9"/>
        <v>2.3953573466572533E-2</v>
      </c>
      <c r="F21" s="85">
        <v>26895692</v>
      </c>
      <c r="G21" s="3">
        <f t="shared" si="12"/>
        <v>2.1369603028802805E-2</v>
      </c>
      <c r="I21" s="5">
        <v>418</v>
      </c>
      <c r="J21" s="3">
        <f t="shared" si="10"/>
        <v>2.1465619062291379E-2</v>
      </c>
      <c r="K21" s="5">
        <v>2609</v>
      </c>
      <c r="L21" s="3">
        <f t="shared" si="11"/>
        <v>1.9029627576548847E-2</v>
      </c>
      <c r="M21" s="5">
        <v>2588</v>
      </c>
      <c r="N21" s="3">
        <f t="shared" si="13"/>
        <v>1.8488355479354193E-2</v>
      </c>
    </row>
    <row r="22" spans="1:14">
      <c r="A22" s="2" t="s">
        <v>1</v>
      </c>
      <c r="B22" s="5">
        <v>2398185</v>
      </c>
      <c r="C22" s="3">
        <f t="shared" si="8"/>
        <v>1.2418146429524188E-2</v>
      </c>
      <c r="D22" s="5">
        <v>18811449</v>
      </c>
      <c r="E22" s="3">
        <f t="shared" si="9"/>
        <v>1.3724019300983707E-2</v>
      </c>
      <c r="F22" s="85">
        <v>15153310</v>
      </c>
      <c r="G22" s="3">
        <f t="shared" si="12"/>
        <v>1.2039854534041654E-2</v>
      </c>
      <c r="I22" s="5">
        <v>270</v>
      </c>
      <c r="J22" s="3">
        <f t="shared" si="10"/>
        <v>1.386535202588199E-2</v>
      </c>
      <c r="K22" s="5">
        <v>1937</v>
      </c>
      <c r="L22" s="3">
        <f t="shared" si="11"/>
        <v>1.4128167349856311E-2</v>
      </c>
      <c r="M22" s="5">
        <v>1864</v>
      </c>
      <c r="N22" s="3">
        <f t="shared" si="13"/>
        <v>1.331618802686098E-2</v>
      </c>
    </row>
    <row r="23" spans="1:14">
      <c r="A23" s="2" t="s">
        <v>0</v>
      </c>
      <c r="B23" s="1">
        <f t="shared" ref="B23:G23" si="14">SUM(B15:B22)</f>
        <v>193119401</v>
      </c>
      <c r="C23" s="11">
        <f t="shared" si="14"/>
        <v>1</v>
      </c>
      <c r="D23" s="1">
        <f t="shared" si="14"/>
        <v>1370695318</v>
      </c>
      <c r="E23" s="11">
        <f t="shared" si="14"/>
        <v>0.99999999999999989</v>
      </c>
      <c r="F23" s="1">
        <f t="shared" si="14"/>
        <v>1258595771</v>
      </c>
      <c r="G23" s="11">
        <f t="shared" si="14"/>
        <v>0.99999999999999989</v>
      </c>
      <c r="I23" s="1">
        <f t="shared" ref="I23:N23" si="15">SUM(I15:I22)</f>
        <v>19473</v>
      </c>
      <c r="J23" s="11">
        <f t="shared" si="15"/>
        <v>0.99999999999999989</v>
      </c>
      <c r="K23" s="1">
        <f t="shared" si="15"/>
        <v>137102</v>
      </c>
      <c r="L23" s="11">
        <f t="shared" si="15"/>
        <v>0.99999999999999989</v>
      </c>
      <c r="M23" s="87">
        <f t="shared" si="15"/>
        <v>139980</v>
      </c>
      <c r="N23" s="88">
        <f t="shared" si="15"/>
        <v>1.0000000000000002</v>
      </c>
    </row>
  </sheetData>
  <mergeCells count="18">
    <mergeCell ref="B13:C13"/>
    <mergeCell ref="D13:E13"/>
    <mergeCell ref="I13:J13"/>
    <mergeCell ref="K13:L13"/>
    <mergeCell ref="F1:G1"/>
    <mergeCell ref="B1:C1"/>
    <mergeCell ref="D1:E1"/>
    <mergeCell ref="B2:C2"/>
    <mergeCell ref="D2:E2"/>
    <mergeCell ref="M1:N1"/>
    <mergeCell ref="F2:G2"/>
    <mergeCell ref="F13:G13"/>
    <mergeCell ref="M2:N2"/>
    <mergeCell ref="M13:N13"/>
    <mergeCell ref="I1:J1"/>
    <mergeCell ref="K1:L1"/>
    <mergeCell ref="I2:J2"/>
    <mergeCell ref="K2:L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6D228-C5B4-2A40-A98D-B489494DE42B}">
  <dimension ref="A1:J23"/>
  <sheetViews>
    <sheetView workbookViewId="0">
      <selection sqref="A1:J23"/>
    </sheetView>
  </sheetViews>
  <sheetFormatPr baseColWidth="10" defaultRowHeight="16"/>
  <cols>
    <col min="1" max="1" width="17.6640625" customWidth="1"/>
    <col min="2" max="2" width="18.33203125" bestFit="1" customWidth="1"/>
    <col min="4" max="4" width="12.6640625" bestFit="1" customWidth="1"/>
  </cols>
  <sheetData>
    <row r="1" spans="1:10" ht="39" customHeight="1">
      <c r="B1" s="93" t="s">
        <v>39</v>
      </c>
      <c r="C1" s="94"/>
      <c r="D1" s="93" t="s">
        <v>38</v>
      </c>
      <c r="E1" s="94"/>
      <c r="G1" s="93" t="s">
        <v>39</v>
      </c>
      <c r="H1" s="94"/>
      <c r="I1" s="93" t="s">
        <v>38</v>
      </c>
      <c r="J1" s="94"/>
    </row>
    <row r="2" spans="1:10" ht="33" customHeight="1">
      <c r="B2" s="105" t="s">
        <v>26</v>
      </c>
      <c r="C2" s="106"/>
      <c r="D2" s="105" t="s">
        <v>37</v>
      </c>
      <c r="E2" s="106"/>
      <c r="G2" s="105" t="s">
        <v>26</v>
      </c>
      <c r="H2" s="106"/>
      <c r="I2" s="105" t="s">
        <v>37</v>
      </c>
      <c r="J2" s="106"/>
    </row>
    <row r="3" spans="1:10">
      <c r="B3" s="7" t="s">
        <v>28</v>
      </c>
      <c r="C3" s="6" t="s">
        <v>9</v>
      </c>
      <c r="D3" s="7" t="s">
        <v>28</v>
      </c>
      <c r="E3" s="6" t="s">
        <v>9</v>
      </c>
      <c r="G3" s="7" t="s">
        <v>10</v>
      </c>
      <c r="H3" s="6" t="s">
        <v>9</v>
      </c>
      <c r="I3" s="7" t="s">
        <v>10</v>
      </c>
      <c r="J3" s="6" t="s">
        <v>9</v>
      </c>
    </row>
    <row r="4" spans="1:10">
      <c r="A4" s="2" t="s">
        <v>8</v>
      </c>
      <c r="B4" s="13">
        <v>54615822</v>
      </c>
      <c r="C4" s="12">
        <f t="shared" ref="C4:C11" si="0">B4/$B$12</f>
        <v>0.30017608801339318</v>
      </c>
      <c r="D4" s="4">
        <v>140431767</v>
      </c>
      <c r="E4" s="3">
        <f t="shared" ref="E4:E11" si="1">D4/$D$12</f>
        <v>3.3509010739624978E-2</v>
      </c>
      <c r="G4" s="13">
        <v>3625</v>
      </c>
      <c r="H4" s="12">
        <f t="shared" ref="H4:H11" si="2">G4/$G$12</f>
        <v>0.22807348685038378</v>
      </c>
      <c r="I4" s="13">
        <v>182668</v>
      </c>
      <c r="J4" s="12">
        <f t="shared" ref="J4:J11" si="3">I4/$I$12</f>
        <v>0.20916263039171906</v>
      </c>
    </row>
    <row r="5" spans="1:10">
      <c r="A5" s="2" t="s">
        <v>7</v>
      </c>
      <c r="B5" s="5">
        <v>13952602</v>
      </c>
      <c r="C5" s="3">
        <f t="shared" si="0"/>
        <v>7.6685424344027017E-2</v>
      </c>
      <c r="D5" s="4">
        <v>40370832</v>
      </c>
      <c r="E5" s="3">
        <f t="shared" si="1"/>
        <v>9.6330529192557683E-3</v>
      </c>
      <c r="G5" s="5">
        <v>831</v>
      </c>
      <c r="H5" s="3">
        <f t="shared" si="2"/>
        <v>5.2283880709701774E-2</v>
      </c>
      <c r="I5" s="5">
        <v>44035</v>
      </c>
      <c r="J5" s="3">
        <f t="shared" si="3"/>
        <v>5.0421948175374716E-2</v>
      </c>
    </row>
    <row r="6" spans="1:10">
      <c r="A6" s="2" t="s">
        <v>6</v>
      </c>
      <c r="B6" s="5">
        <v>68098357</v>
      </c>
      <c r="C6" s="3">
        <f t="shared" si="0"/>
        <v>0.37427795931368518</v>
      </c>
      <c r="D6" s="22">
        <v>3821706625</v>
      </c>
      <c r="E6" s="19">
        <f t="shared" si="1"/>
        <v>0.91191338738065542</v>
      </c>
      <c r="G6" s="5">
        <v>7146</v>
      </c>
      <c r="H6" s="3">
        <f t="shared" si="2"/>
        <v>0.44960362400906001</v>
      </c>
      <c r="I6" s="5">
        <v>395914</v>
      </c>
      <c r="J6" s="3">
        <f t="shared" si="3"/>
        <v>0.45333837152050199</v>
      </c>
    </row>
    <row r="7" spans="1:10">
      <c r="A7" s="2" t="s">
        <v>5</v>
      </c>
      <c r="B7" s="5">
        <v>19921051</v>
      </c>
      <c r="C7" s="3">
        <f t="shared" si="0"/>
        <v>0.10948884296377147</v>
      </c>
      <c r="D7" s="4">
        <v>84558458</v>
      </c>
      <c r="E7" s="3">
        <f t="shared" si="1"/>
        <v>2.0176847003912781E-2</v>
      </c>
      <c r="G7" s="5">
        <v>1644</v>
      </c>
      <c r="H7" s="3">
        <f t="shared" si="2"/>
        <v>0.10343525858814646</v>
      </c>
      <c r="I7" s="5">
        <v>96618</v>
      </c>
      <c r="J7" s="3">
        <f t="shared" si="3"/>
        <v>0.11063171996839682</v>
      </c>
    </row>
    <row r="8" spans="1:10">
      <c r="A8" s="2" t="s">
        <v>4</v>
      </c>
      <c r="B8" s="5">
        <v>8266377</v>
      </c>
      <c r="C8" s="3">
        <f t="shared" si="0"/>
        <v>4.5433147740665501E-2</v>
      </c>
      <c r="D8" s="4">
        <v>44927557</v>
      </c>
      <c r="E8" s="3">
        <f t="shared" si="1"/>
        <v>1.0720352112482593E-2</v>
      </c>
      <c r="G8" s="5">
        <v>1211</v>
      </c>
      <c r="H8" s="3">
        <f t="shared" si="2"/>
        <v>7.6192273814017872E-2</v>
      </c>
      <c r="I8" s="5">
        <v>76868</v>
      </c>
      <c r="J8" s="3">
        <f t="shared" si="3"/>
        <v>8.8017129836373414E-2</v>
      </c>
    </row>
    <row r="9" spans="1:10">
      <c r="A9" s="2" t="s">
        <v>3</v>
      </c>
      <c r="B9" s="5">
        <v>9394434</v>
      </c>
      <c r="C9" s="3">
        <f t="shared" si="0"/>
        <v>5.163310454651792E-2</v>
      </c>
      <c r="D9" s="4">
        <v>40862246</v>
      </c>
      <c r="E9" s="3">
        <f t="shared" si="1"/>
        <v>9.7503112672448107E-3</v>
      </c>
      <c r="G9" s="5">
        <v>835</v>
      </c>
      <c r="H9" s="3">
        <f t="shared" si="2"/>
        <v>5.2535548005536684E-2</v>
      </c>
      <c r="I9" s="5">
        <v>47350</v>
      </c>
      <c r="J9" s="3">
        <f t="shared" si="3"/>
        <v>5.4217764189939656E-2</v>
      </c>
    </row>
    <row r="10" spans="1:10">
      <c r="A10" s="2" t="s">
        <v>2</v>
      </c>
      <c r="B10" s="5">
        <v>4424301</v>
      </c>
      <c r="C10" s="3">
        <f t="shared" si="0"/>
        <v>2.4316568308241221E-2</v>
      </c>
      <c r="D10" s="4">
        <v>11018608</v>
      </c>
      <c r="E10" s="3">
        <f t="shared" si="1"/>
        <v>2.6291960978296149E-3</v>
      </c>
      <c r="G10" s="5">
        <v>346</v>
      </c>
      <c r="H10" s="3">
        <f t="shared" si="2"/>
        <v>2.176922108971939E-2</v>
      </c>
      <c r="I10" s="5">
        <v>15970</v>
      </c>
      <c r="J10" s="3">
        <f t="shared" si="3"/>
        <v>1.8286329337134876E-2</v>
      </c>
    </row>
    <row r="11" spans="1:10">
      <c r="A11" s="2" t="s">
        <v>1</v>
      </c>
      <c r="B11" s="5">
        <v>3273001</v>
      </c>
      <c r="C11" s="3">
        <f t="shared" si="0"/>
        <v>1.7988864769698496E-2</v>
      </c>
      <c r="D11" s="4">
        <v>6989704</v>
      </c>
      <c r="E11" s="3">
        <f t="shared" si="1"/>
        <v>1.6678424789940845E-3</v>
      </c>
      <c r="G11" s="5">
        <v>256</v>
      </c>
      <c r="H11" s="3">
        <f t="shared" si="2"/>
        <v>1.6106706933433999E-2</v>
      </c>
      <c r="I11" s="5">
        <v>13907</v>
      </c>
      <c r="J11" s="3">
        <f t="shared" si="3"/>
        <v>1.5924106580559469E-2</v>
      </c>
    </row>
    <row r="12" spans="1:10">
      <c r="A12" s="2" t="s">
        <v>0</v>
      </c>
      <c r="B12" s="5">
        <f>SUM(B4:B11)</f>
        <v>181945945</v>
      </c>
      <c r="C12" s="5">
        <f>SUM(C4:C11)</f>
        <v>1</v>
      </c>
      <c r="D12" s="5">
        <f>SUM(D4:D11)</f>
        <v>4190865797</v>
      </c>
      <c r="E12" s="5">
        <f>SUM(E4:E11)</f>
        <v>1</v>
      </c>
      <c r="F12" s="5"/>
      <c r="G12" s="1">
        <f>SUM(G4:G11)</f>
        <v>15894</v>
      </c>
      <c r="H12" s="25">
        <f>SUM(H4:H11)</f>
        <v>1</v>
      </c>
      <c r="I12" s="1">
        <f>SUM(I4:I11)</f>
        <v>873330</v>
      </c>
      <c r="J12" s="25">
        <f>SUM(J4:J11)</f>
        <v>1</v>
      </c>
    </row>
    <row r="13" spans="1:10" ht="44" customHeight="1">
      <c r="B13" s="109" t="s">
        <v>18</v>
      </c>
      <c r="C13" s="110"/>
      <c r="D13" s="93" t="s">
        <v>36</v>
      </c>
      <c r="E13" s="94"/>
      <c r="G13" s="109" t="s">
        <v>18</v>
      </c>
      <c r="H13" s="110"/>
      <c r="I13" s="105" t="s">
        <v>36</v>
      </c>
      <c r="J13" s="106"/>
    </row>
    <row r="14" spans="1:10">
      <c r="B14" s="7" t="s">
        <v>28</v>
      </c>
      <c r="C14" s="6" t="s">
        <v>9</v>
      </c>
      <c r="D14" s="7" t="s">
        <v>28</v>
      </c>
      <c r="E14" s="6" t="s">
        <v>9</v>
      </c>
      <c r="G14" s="7" t="s">
        <v>10</v>
      </c>
      <c r="H14" s="6" t="s">
        <v>9</v>
      </c>
      <c r="I14" s="7" t="s">
        <v>10</v>
      </c>
      <c r="J14" s="6" t="s">
        <v>9</v>
      </c>
    </row>
    <row r="15" spans="1:10">
      <c r="A15" s="2" t="s">
        <v>8</v>
      </c>
      <c r="B15" s="13">
        <v>54294872</v>
      </c>
      <c r="C15" s="12">
        <f t="shared" ref="C15:C22" si="4">B15/$B$23</f>
        <v>0.29087308450153299</v>
      </c>
      <c r="D15" s="13">
        <v>1566319876</v>
      </c>
      <c r="E15" s="12">
        <f t="shared" ref="E15:E22" si="5">D15/$D$23</f>
        <v>0.26072140449823417</v>
      </c>
      <c r="G15" s="13">
        <v>3570</v>
      </c>
      <c r="H15" s="12">
        <f t="shared" ref="H15:H22" si="6">G15/$G$23</f>
        <v>0.22485356175599924</v>
      </c>
      <c r="I15" s="13">
        <v>107238</v>
      </c>
      <c r="J15" s="12">
        <f t="shared" ref="J15:J22" si="7">I15/$I$23</f>
        <v>0.20701677168272795</v>
      </c>
    </row>
    <row r="16" spans="1:10">
      <c r="A16" s="2" t="s">
        <v>7</v>
      </c>
      <c r="B16" s="5">
        <v>13722213</v>
      </c>
      <c r="C16" s="3">
        <f t="shared" si="4"/>
        <v>7.3513801109928667E-2</v>
      </c>
      <c r="D16" s="5">
        <v>425126349</v>
      </c>
      <c r="E16" s="3">
        <f t="shared" si="5"/>
        <v>7.076430587316794E-2</v>
      </c>
      <c r="G16" s="5">
        <v>806</v>
      </c>
      <c r="H16" s="3">
        <f t="shared" si="6"/>
        <v>5.0765257920262014E-2</v>
      </c>
      <c r="I16" s="5">
        <v>26287</v>
      </c>
      <c r="J16" s="3">
        <f t="shared" si="7"/>
        <v>5.0745536817395603E-2</v>
      </c>
    </row>
    <row r="17" spans="1:10">
      <c r="A17" s="2" t="s">
        <v>6</v>
      </c>
      <c r="B17" s="5">
        <v>73608347</v>
      </c>
      <c r="C17" s="3">
        <f t="shared" si="4"/>
        <v>0.39434086771489513</v>
      </c>
      <c r="D17" s="5">
        <v>2362847937</v>
      </c>
      <c r="E17" s="3">
        <f t="shared" si="5"/>
        <v>0.39330729449952734</v>
      </c>
      <c r="G17" s="5">
        <v>7327</v>
      </c>
      <c r="H17" s="3">
        <f t="shared" si="6"/>
        <v>0.46148516722302702</v>
      </c>
      <c r="I17" s="5">
        <v>236970</v>
      </c>
      <c r="J17" s="3">
        <f t="shared" si="7"/>
        <v>0.45745691252779835</v>
      </c>
    </row>
    <row r="18" spans="1:10">
      <c r="A18" s="2" t="s">
        <v>5</v>
      </c>
      <c r="B18" s="5">
        <v>19616070</v>
      </c>
      <c r="C18" s="3">
        <f t="shared" si="4"/>
        <v>0.10508887076293294</v>
      </c>
      <c r="D18" s="5">
        <v>741786050</v>
      </c>
      <c r="E18" s="3">
        <f t="shared" si="5"/>
        <v>0.12347382150770675</v>
      </c>
      <c r="G18" s="5">
        <v>1581</v>
      </c>
      <c r="H18" s="3">
        <f t="shared" si="6"/>
        <v>9.9578005920513954E-2</v>
      </c>
      <c r="I18" s="5">
        <v>57524</v>
      </c>
      <c r="J18" s="3">
        <f t="shared" si="7"/>
        <v>0.11104676303434644</v>
      </c>
    </row>
    <row r="19" spans="1:10">
      <c r="A19" s="2" t="s">
        <v>4</v>
      </c>
      <c r="B19" s="5">
        <v>8121442</v>
      </c>
      <c r="C19" s="3">
        <f t="shared" si="4"/>
        <v>4.3508876586729944E-2</v>
      </c>
      <c r="D19" s="5">
        <v>307844824</v>
      </c>
      <c r="E19" s="3">
        <f t="shared" si="5"/>
        <v>5.1242237368372454E-2</v>
      </c>
      <c r="G19" s="5">
        <v>1154</v>
      </c>
      <c r="H19" s="3">
        <f t="shared" si="6"/>
        <v>7.2683756377149342E-2</v>
      </c>
      <c r="I19" s="5">
        <v>44924</v>
      </c>
      <c r="J19" s="3">
        <f t="shared" si="7"/>
        <v>8.6723190017296767E-2</v>
      </c>
    </row>
    <row r="20" spans="1:10">
      <c r="A20" s="2" t="s">
        <v>3</v>
      </c>
      <c r="B20" s="5">
        <v>11048125</v>
      </c>
      <c r="C20" s="3">
        <f t="shared" si="4"/>
        <v>5.9187950506790023E-2</v>
      </c>
      <c r="D20" s="5">
        <v>371578776</v>
      </c>
      <c r="E20" s="3">
        <f t="shared" si="5"/>
        <v>6.1851057274366572E-2</v>
      </c>
      <c r="G20" s="5">
        <v>883</v>
      </c>
      <c r="H20" s="3">
        <f t="shared" si="6"/>
        <v>5.5615040624803172E-2</v>
      </c>
      <c r="I20" s="5">
        <v>28386</v>
      </c>
      <c r="J20" s="3">
        <f t="shared" si="7"/>
        <v>5.4797535211267609E-2</v>
      </c>
    </row>
    <row r="21" spans="1:10">
      <c r="A21" s="2" t="s">
        <v>2</v>
      </c>
      <c r="B21" s="5">
        <v>4147763</v>
      </c>
      <c r="C21" s="3">
        <f t="shared" si="4"/>
        <v>2.2220747064130329E-2</v>
      </c>
      <c r="D21" s="5">
        <v>139435922</v>
      </c>
      <c r="E21" s="3">
        <f t="shared" si="5"/>
        <v>2.3209773417538007E-2</v>
      </c>
      <c r="G21" s="5">
        <v>354</v>
      </c>
      <c r="H21" s="3">
        <f t="shared" si="6"/>
        <v>2.2296403602695723E-2</v>
      </c>
      <c r="I21" s="5">
        <v>9772</v>
      </c>
      <c r="J21" s="3">
        <f t="shared" si="7"/>
        <v>1.8864282184334075E-2</v>
      </c>
    </row>
    <row r="22" spans="1:10">
      <c r="A22" s="2" t="s">
        <v>1</v>
      </c>
      <c r="B22" s="5">
        <v>2102894</v>
      </c>
      <c r="C22" s="3">
        <f t="shared" si="4"/>
        <v>1.1265801753059971E-2</v>
      </c>
      <c r="D22" s="5">
        <v>92698492</v>
      </c>
      <c r="E22" s="3">
        <f t="shared" si="5"/>
        <v>1.543010556108676E-2</v>
      </c>
      <c r="G22" s="5">
        <v>202</v>
      </c>
      <c r="H22" s="3">
        <f t="shared" si="6"/>
        <v>1.2722806575549537E-2</v>
      </c>
      <c r="I22" s="5">
        <v>6915</v>
      </c>
      <c r="J22" s="3">
        <f t="shared" si="7"/>
        <v>1.3349008524833211E-2</v>
      </c>
    </row>
    <row r="23" spans="1:10">
      <c r="A23" s="2" t="s">
        <v>0</v>
      </c>
      <c r="B23" s="1">
        <f>SUM(B15:B22)</f>
        <v>186661726</v>
      </c>
      <c r="C23" s="11">
        <f>SUM(C15:C22)</f>
        <v>1</v>
      </c>
      <c r="D23" s="1">
        <f>SUM(D15:D22)</f>
        <v>6007638226</v>
      </c>
      <c r="E23" s="11">
        <f>SUM(E15:E22)</f>
        <v>1</v>
      </c>
      <c r="G23" s="1">
        <f>SUM(G15:G22)</f>
        <v>15877</v>
      </c>
      <c r="H23" s="11">
        <f>SUM(H15:H22)</f>
        <v>0.99999999999999989</v>
      </c>
      <c r="I23" s="1">
        <f>SUM(I15:I22)</f>
        <v>518016</v>
      </c>
      <c r="J23" s="11">
        <f>SUM(J15:J22)</f>
        <v>1</v>
      </c>
    </row>
  </sheetData>
  <mergeCells count="12">
    <mergeCell ref="B13:C13"/>
    <mergeCell ref="D13:E13"/>
    <mergeCell ref="G13:H13"/>
    <mergeCell ref="I13:J13"/>
    <mergeCell ref="B1:C1"/>
    <mergeCell ref="D1:E1"/>
    <mergeCell ref="G1:H1"/>
    <mergeCell ref="I1:J1"/>
    <mergeCell ref="B2:C2"/>
    <mergeCell ref="D2:E2"/>
    <mergeCell ref="G2:H2"/>
    <mergeCell ref="I2:J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0551B-25BB-7643-A5CF-664E8EC09D93}">
  <dimension ref="A1:J23"/>
  <sheetViews>
    <sheetView topLeftCell="A2" workbookViewId="0">
      <selection activeCell="O38" sqref="O38"/>
    </sheetView>
  </sheetViews>
  <sheetFormatPr baseColWidth="10" defaultRowHeight="16"/>
  <cols>
    <col min="1" max="1" width="21.33203125" customWidth="1"/>
    <col min="4" max="4" width="12.83203125" customWidth="1"/>
  </cols>
  <sheetData>
    <row r="1" spans="1:10" ht="37" customHeight="1">
      <c r="B1" s="93" t="s">
        <v>44</v>
      </c>
      <c r="C1" s="94"/>
      <c r="D1" s="93" t="s">
        <v>43</v>
      </c>
      <c r="E1" s="94"/>
      <c r="G1" s="93" t="s">
        <v>44</v>
      </c>
      <c r="H1" s="94"/>
      <c r="I1" s="93" t="s">
        <v>43</v>
      </c>
      <c r="J1" s="94"/>
    </row>
    <row r="2" spans="1:10" ht="43" customHeight="1">
      <c r="B2" s="105" t="s">
        <v>42</v>
      </c>
      <c r="C2" s="106"/>
      <c r="D2" s="105" t="s">
        <v>41</v>
      </c>
      <c r="E2" s="106"/>
      <c r="G2" s="105" t="s">
        <v>42</v>
      </c>
      <c r="H2" s="106"/>
      <c r="I2" s="105" t="s">
        <v>41</v>
      </c>
      <c r="J2" s="106"/>
    </row>
    <row r="3" spans="1:10">
      <c r="B3" s="7" t="s">
        <v>28</v>
      </c>
      <c r="C3" s="6" t="s">
        <v>9</v>
      </c>
      <c r="D3" s="7" t="s">
        <v>28</v>
      </c>
      <c r="E3" s="6" t="s">
        <v>9</v>
      </c>
      <c r="G3" s="7" t="s">
        <v>10</v>
      </c>
      <c r="H3" s="6" t="s">
        <v>9</v>
      </c>
      <c r="I3" s="7" t="s">
        <v>10</v>
      </c>
      <c r="J3" s="6" t="s">
        <v>9</v>
      </c>
    </row>
    <row r="4" spans="1:10">
      <c r="A4" s="2" t="s">
        <v>8</v>
      </c>
      <c r="B4" s="13">
        <v>64641241</v>
      </c>
      <c r="C4" s="12">
        <f t="shared" ref="C4:C11" si="0">B4/$B$12</f>
        <v>0.30356205766153899</v>
      </c>
      <c r="D4" s="29">
        <v>3167952983</v>
      </c>
      <c r="E4" s="28">
        <f t="shared" ref="E4:E11" si="1">D4/$D$12</f>
        <v>0.4461812109130075</v>
      </c>
      <c r="G4" s="13">
        <v>4580</v>
      </c>
      <c r="H4" s="12">
        <f t="shared" ref="H4:H11" si="2">G4/$G$12</f>
        <v>0.23607030565434772</v>
      </c>
      <c r="I4" s="13">
        <v>214856</v>
      </c>
      <c r="J4" s="12">
        <f t="shared" ref="J4:J11" si="3">I4/$I$12</f>
        <v>0.21213159393904091</v>
      </c>
    </row>
    <row r="5" spans="1:10">
      <c r="A5" s="2" t="s">
        <v>7</v>
      </c>
      <c r="B5" s="5">
        <v>16139680</v>
      </c>
      <c r="C5" s="3">
        <f t="shared" si="0"/>
        <v>7.5793632594380225E-2</v>
      </c>
      <c r="D5" s="5">
        <v>741920583</v>
      </c>
      <c r="E5" s="3">
        <f t="shared" si="1"/>
        <v>0.10449366701482529</v>
      </c>
      <c r="G5" s="5">
        <v>994</v>
      </c>
      <c r="H5" s="3">
        <f t="shared" si="2"/>
        <v>5.1234472449873718E-2</v>
      </c>
      <c r="I5" s="5">
        <v>52070</v>
      </c>
      <c r="J5" s="3">
        <f t="shared" si="3"/>
        <v>5.1409744649466897E-2</v>
      </c>
    </row>
    <row r="6" spans="1:10">
      <c r="A6" s="2" t="s">
        <v>6</v>
      </c>
      <c r="B6" s="5">
        <v>77905837</v>
      </c>
      <c r="C6" s="3">
        <f t="shared" si="0"/>
        <v>0.36585399379266959</v>
      </c>
      <c r="D6" s="27">
        <v>267129985</v>
      </c>
      <c r="E6" s="26">
        <f t="shared" si="1"/>
        <v>3.7623153126977303E-2</v>
      </c>
      <c r="G6" s="5">
        <v>8734</v>
      </c>
      <c r="H6" s="3">
        <f t="shared" si="2"/>
        <v>0.45018298025874953</v>
      </c>
      <c r="I6" s="5">
        <v>459028</v>
      </c>
      <c r="J6" s="3">
        <f t="shared" si="3"/>
        <v>0.45320745663444384</v>
      </c>
    </row>
    <row r="7" spans="1:10">
      <c r="A7" s="2" t="s">
        <v>5</v>
      </c>
      <c r="B7" s="5">
        <v>24367155</v>
      </c>
      <c r="C7" s="3">
        <f t="shared" si="0"/>
        <v>0.11443071940957411</v>
      </c>
      <c r="D7" s="5">
        <v>1236557444</v>
      </c>
      <c r="E7" s="3">
        <f t="shared" si="1"/>
        <v>0.17415937063716624</v>
      </c>
      <c r="G7" s="5">
        <v>2005</v>
      </c>
      <c r="H7" s="3">
        <f t="shared" si="2"/>
        <v>0.10334518839235091</v>
      </c>
      <c r="I7" s="5">
        <v>112957</v>
      </c>
      <c r="J7" s="3">
        <f t="shared" si="3"/>
        <v>0.11152468842653797</v>
      </c>
    </row>
    <row r="8" spans="1:10">
      <c r="A8" s="2" t="s">
        <v>4</v>
      </c>
      <c r="B8" s="5">
        <v>8565287</v>
      </c>
      <c r="C8" s="3">
        <f t="shared" si="0"/>
        <v>4.0223487451016456E-2</v>
      </c>
      <c r="D8" s="5">
        <v>276464505</v>
      </c>
      <c r="E8" s="3">
        <f t="shared" si="1"/>
        <v>3.893784670331555E-2</v>
      </c>
      <c r="G8" s="5">
        <v>1379</v>
      </c>
      <c r="H8" s="3">
        <f t="shared" si="2"/>
        <v>7.107881037059946E-2</v>
      </c>
      <c r="I8" s="5">
        <v>84658</v>
      </c>
      <c r="J8" s="3">
        <f t="shared" si="3"/>
        <v>8.3584523958797174E-2</v>
      </c>
    </row>
    <row r="9" spans="1:10">
      <c r="A9" s="2" t="s">
        <v>3</v>
      </c>
      <c r="B9" s="5">
        <v>13020785</v>
      </c>
      <c r="C9" s="3">
        <f t="shared" si="0"/>
        <v>6.1146974065186988E-2</v>
      </c>
      <c r="D9" s="5">
        <v>594539082</v>
      </c>
      <c r="E9" s="3">
        <f t="shared" si="1"/>
        <v>8.3736144117473432E-2</v>
      </c>
      <c r="G9" s="5">
        <v>1035</v>
      </c>
      <c r="H9" s="3">
        <f t="shared" si="2"/>
        <v>5.3347765579093862E-2</v>
      </c>
      <c r="I9" s="5">
        <v>55284</v>
      </c>
      <c r="J9" s="3">
        <f t="shared" si="3"/>
        <v>5.4582990651068329E-2</v>
      </c>
    </row>
    <row r="10" spans="1:10">
      <c r="A10" s="2" t="s">
        <v>2</v>
      </c>
      <c r="B10" s="5">
        <v>5341902</v>
      </c>
      <c r="C10" s="3">
        <f t="shared" si="0"/>
        <v>2.5086132906178123E-2</v>
      </c>
      <c r="D10" s="5">
        <v>629879321</v>
      </c>
      <c r="E10" s="3">
        <f t="shared" si="1"/>
        <v>8.8713538263027608E-2</v>
      </c>
      <c r="G10" s="5">
        <v>400</v>
      </c>
      <c r="H10" s="3">
        <f t="shared" si="2"/>
        <v>2.0617493943611155E-2</v>
      </c>
      <c r="I10" s="5">
        <v>19919</v>
      </c>
      <c r="J10" s="3">
        <f t="shared" si="3"/>
        <v>1.9666424115089901E-2</v>
      </c>
    </row>
    <row r="11" spans="1:10">
      <c r="A11" s="2" t="s">
        <v>1</v>
      </c>
      <c r="B11" s="5">
        <v>2960539</v>
      </c>
      <c r="C11" s="3">
        <f t="shared" si="0"/>
        <v>1.390300211945552E-2</v>
      </c>
      <c r="D11" s="5">
        <v>185704883</v>
      </c>
      <c r="E11" s="3">
        <f t="shared" si="1"/>
        <v>2.61550692242071E-2</v>
      </c>
      <c r="G11" s="5">
        <v>274</v>
      </c>
      <c r="H11" s="3">
        <f t="shared" si="2"/>
        <v>1.4122983351373641E-2</v>
      </c>
      <c r="I11" s="5">
        <v>14071</v>
      </c>
      <c r="J11" s="3">
        <f t="shared" si="3"/>
        <v>1.3892577625554996E-2</v>
      </c>
    </row>
    <row r="12" spans="1:10">
      <c r="A12" s="2" t="s">
        <v>0</v>
      </c>
      <c r="B12" s="5">
        <f>SUM(B4:B11)</f>
        <v>212942426</v>
      </c>
      <c r="C12" s="5">
        <f>SUM(C4:C11)</f>
        <v>0.99999999999999989</v>
      </c>
      <c r="D12" s="1">
        <f>SUM(D4:D11)</f>
        <v>7100148786</v>
      </c>
      <c r="E12" s="25">
        <f>SUM(E4:E11)</f>
        <v>1</v>
      </c>
      <c r="G12" s="1">
        <f>SUM(G4:G11)</f>
        <v>19401</v>
      </c>
      <c r="H12" s="23">
        <f>SUM(H4:H11)</f>
        <v>1</v>
      </c>
      <c r="I12" s="1">
        <f>SUM(I4:I11)</f>
        <v>1012843</v>
      </c>
      <c r="J12" s="23">
        <f>SUM(J4:J11)</f>
        <v>0.99999999999999989</v>
      </c>
    </row>
    <row r="13" spans="1:10" ht="39" customHeight="1">
      <c r="B13" s="109" t="s">
        <v>40</v>
      </c>
      <c r="C13" s="110"/>
      <c r="D13" s="105" t="s">
        <v>36</v>
      </c>
      <c r="E13" s="106"/>
      <c r="G13" s="109" t="s">
        <v>40</v>
      </c>
      <c r="H13" s="110"/>
      <c r="I13" s="105" t="s">
        <v>36</v>
      </c>
      <c r="J13" s="106"/>
    </row>
    <row r="14" spans="1:10">
      <c r="B14" s="7" t="s">
        <v>28</v>
      </c>
      <c r="C14" s="6" t="s">
        <v>9</v>
      </c>
      <c r="D14" s="7" t="s">
        <v>28</v>
      </c>
      <c r="E14" s="6" t="s">
        <v>9</v>
      </c>
      <c r="G14" s="7" t="s">
        <v>10</v>
      </c>
      <c r="H14" s="6" t="s">
        <v>9</v>
      </c>
      <c r="I14" s="7" t="s">
        <v>10</v>
      </c>
      <c r="J14" s="6" t="s">
        <v>9</v>
      </c>
    </row>
    <row r="15" spans="1:10">
      <c r="A15" s="2" t="s">
        <v>8</v>
      </c>
      <c r="B15" s="13">
        <v>61991333</v>
      </c>
      <c r="C15" s="12">
        <f t="shared" ref="C15:C22" si="4">B15/$B$23</f>
        <v>0.29250814880027737</v>
      </c>
      <c r="D15" s="13">
        <v>2310087164</v>
      </c>
      <c r="E15" s="12">
        <f t="shared" ref="E15:E22" si="5">D15/$D$23</f>
        <v>0.26388603791186499</v>
      </c>
      <c r="G15" s="13">
        <v>4370</v>
      </c>
      <c r="H15" s="12">
        <f t="shared" ref="H15:H22" si="6">G15/$G$23</f>
        <v>0.22702478050807834</v>
      </c>
      <c r="I15" s="13">
        <v>147109</v>
      </c>
      <c r="J15" s="12">
        <f t="shared" ref="J15:J22" si="7">I15/$I$23</f>
        <v>0.21257143682852994</v>
      </c>
    </row>
    <row r="16" spans="1:10">
      <c r="A16" s="2" t="s">
        <v>7</v>
      </c>
      <c r="B16" s="5">
        <v>16518545</v>
      </c>
      <c r="C16" s="3">
        <f t="shared" si="4"/>
        <v>7.794329924836553E-2</v>
      </c>
      <c r="D16" s="5">
        <v>635885106</v>
      </c>
      <c r="E16" s="3">
        <f t="shared" si="5"/>
        <v>7.2638471744482749E-2</v>
      </c>
      <c r="G16" s="5">
        <v>987</v>
      </c>
      <c r="H16" s="3">
        <f t="shared" si="6"/>
        <v>5.127539092939893E-2</v>
      </c>
      <c r="I16" s="5">
        <v>36288</v>
      </c>
      <c r="J16" s="3">
        <f t="shared" si="7"/>
        <v>5.2435896509620036E-2</v>
      </c>
    </row>
    <row r="17" spans="1:10">
      <c r="A17" s="2" t="s">
        <v>6</v>
      </c>
      <c r="B17" s="5">
        <v>81563372</v>
      </c>
      <c r="C17" s="3">
        <f t="shared" si="4"/>
        <v>0.38485946017047862</v>
      </c>
      <c r="D17" s="5">
        <v>3429176776</v>
      </c>
      <c r="E17" s="3">
        <f t="shared" si="5"/>
        <v>0.3917219604610655</v>
      </c>
      <c r="G17" s="5">
        <v>8823</v>
      </c>
      <c r="H17" s="3">
        <f t="shared" si="6"/>
        <v>0.45836147332328953</v>
      </c>
      <c r="I17" s="5">
        <v>312244</v>
      </c>
      <c r="J17" s="3">
        <f t="shared" si="7"/>
        <v>0.45119031276867833</v>
      </c>
    </row>
    <row r="18" spans="1:10">
      <c r="A18" s="2" t="s">
        <v>5</v>
      </c>
      <c r="B18" s="5">
        <v>22521781</v>
      </c>
      <c r="C18" s="3">
        <f t="shared" si="4"/>
        <v>0.10626976625902301</v>
      </c>
      <c r="D18" s="5">
        <v>1075672520</v>
      </c>
      <c r="E18" s="3">
        <f t="shared" si="5"/>
        <v>0.12287629827004716</v>
      </c>
      <c r="G18" s="5">
        <v>2001</v>
      </c>
      <c r="H18" s="3">
        <f t="shared" si="6"/>
        <v>0.10395345212738324</v>
      </c>
      <c r="I18" s="5">
        <v>77912</v>
      </c>
      <c r="J18" s="3">
        <f t="shared" si="7"/>
        <v>0.11258227427407178</v>
      </c>
    </row>
    <row r="19" spans="1:10">
      <c r="A19" s="2" t="s">
        <v>4</v>
      </c>
      <c r="B19" s="5">
        <v>10275618</v>
      </c>
      <c r="C19" s="3">
        <f t="shared" si="4"/>
        <v>4.8485842350878446E-2</v>
      </c>
      <c r="D19" s="5">
        <v>425984951</v>
      </c>
      <c r="E19" s="3">
        <f t="shared" si="5"/>
        <v>4.8661142610231807E-2</v>
      </c>
      <c r="G19" s="5">
        <v>1411</v>
      </c>
      <c r="H19" s="3">
        <f t="shared" si="6"/>
        <v>7.330250922125825E-2</v>
      </c>
      <c r="I19" s="5">
        <v>57305</v>
      </c>
      <c r="J19" s="3">
        <f t="shared" si="7"/>
        <v>8.2805308903322758E-2</v>
      </c>
    </row>
    <row r="20" spans="1:10">
      <c r="A20" s="2" t="s">
        <v>3</v>
      </c>
      <c r="B20" s="5">
        <v>10985777</v>
      </c>
      <c r="C20" s="3">
        <f t="shared" si="4"/>
        <v>5.183675100844605E-2</v>
      </c>
      <c r="D20" s="5">
        <v>531344433</v>
      </c>
      <c r="E20" s="3">
        <f t="shared" si="5"/>
        <v>6.0696574300733358E-2</v>
      </c>
      <c r="G20" s="5">
        <v>1003</v>
      </c>
      <c r="H20" s="3">
        <f t="shared" si="6"/>
        <v>5.2106602940412486E-2</v>
      </c>
      <c r="I20" s="5">
        <v>38079</v>
      </c>
      <c r="J20" s="3">
        <f t="shared" si="7"/>
        <v>5.5023878505010511E-2</v>
      </c>
    </row>
    <row r="21" spans="1:10">
      <c r="A21" s="2" t="s">
        <v>2</v>
      </c>
      <c r="B21" s="5">
        <v>5269764</v>
      </c>
      <c r="C21" s="3">
        <f t="shared" si="4"/>
        <v>2.4865555193890488E-2</v>
      </c>
      <c r="D21" s="5">
        <v>208164296</v>
      </c>
      <c r="E21" s="3">
        <f t="shared" si="5"/>
        <v>2.3779038367988042E-2</v>
      </c>
      <c r="G21" s="5">
        <v>390</v>
      </c>
      <c r="H21" s="3">
        <f t="shared" si="6"/>
        <v>2.0260792768455504E-2</v>
      </c>
      <c r="I21" s="5">
        <v>13545</v>
      </c>
      <c r="J21" s="3">
        <f t="shared" si="7"/>
        <v>1.9572426648556091E-2</v>
      </c>
    </row>
    <row r="22" spans="1:10">
      <c r="A22" s="2" t="s">
        <v>1</v>
      </c>
      <c r="B22" s="5">
        <v>2804087</v>
      </c>
      <c r="C22" s="3">
        <f t="shared" si="4"/>
        <v>1.3231176968640493E-2</v>
      </c>
      <c r="D22" s="5">
        <v>137793847</v>
      </c>
      <c r="E22" s="3">
        <f t="shared" si="5"/>
        <v>1.5740476333586398E-2</v>
      </c>
      <c r="G22" s="5">
        <v>264</v>
      </c>
      <c r="H22" s="3">
        <f t="shared" si="6"/>
        <v>1.3714998181723725E-2</v>
      </c>
      <c r="I22" s="5">
        <v>9563</v>
      </c>
      <c r="J22" s="3">
        <f t="shared" si="7"/>
        <v>1.3818465562210549E-2</v>
      </c>
    </row>
    <row r="23" spans="1:10">
      <c r="A23" s="2" t="s">
        <v>0</v>
      </c>
      <c r="B23" s="1">
        <f>SUM(B15:B22)</f>
        <v>211930277</v>
      </c>
      <c r="C23" s="11">
        <f>SUM(C15:C22)</f>
        <v>1</v>
      </c>
      <c r="D23" s="1">
        <f>SUM(D15:D22)</f>
        <v>8754109093</v>
      </c>
      <c r="E23" s="11">
        <f>SUM(E15:E22)</f>
        <v>1</v>
      </c>
      <c r="G23" s="1">
        <f>SUM(G15:G22)</f>
        <v>19249</v>
      </c>
      <c r="H23" s="23">
        <f>SUM(H15:H22)</f>
        <v>1</v>
      </c>
      <c r="I23" s="1">
        <f>SUM(I15:I22)</f>
        <v>692045</v>
      </c>
      <c r="J23" s="23">
        <f>SUM(J15:J22)</f>
        <v>0.99999999999999989</v>
      </c>
    </row>
  </sheetData>
  <mergeCells count="12">
    <mergeCell ref="B13:C13"/>
    <mergeCell ref="D13:E13"/>
    <mergeCell ref="G13:H13"/>
    <mergeCell ref="I13:J13"/>
    <mergeCell ref="B1:C1"/>
    <mergeCell ref="D1:E1"/>
    <mergeCell ref="G1:H1"/>
    <mergeCell ref="I1:J1"/>
    <mergeCell ref="B2:C2"/>
    <mergeCell ref="D2:E2"/>
    <mergeCell ref="G2:H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1.7kbp</vt:lpstr>
      <vt:lpstr>4.7kbp</vt:lpstr>
      <vt:lpstr>12.8kbp</vt:lpstr>
      <vt:lpstr>10.6kbp High to Low</vt:lpstr>
      <vt:lpstr>10.6kbp Low to High</vt:lpstr>
      <vt:lpstr>16.4 kbp SRE</vt:lpstr>
      <vt:lpstr>RU_38Kbp_Hi2Lo_Sdenrich_6hr</vt:lpstr>
      <vt:lpstr>ReadUntil_38kbp_MmEnrich</vt:lpstr>
      <vt:lpstr>ReadUntil_38kbp_MmDeplete</vt:lpstr>
      <vt:lpstr>ReadUntil_38kbp_SdEnrich</vt:lpstr>
      <vt:lpstr>ReadUntil_38kb_MmAxLrDep</vt:lpstr>
      <vt:lpstr>MinKNOW 2311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Martin (EI)</dc:creator>
  <cp:lastModifiedBy>Samuel Martin (EI)</cp:lastModifiedBy>
  <dcterms:created xsi:type="dcterms:W3CDTF">2021-04-27T10:52:18Z</dcterms:created>
  <dcterms:modified xsi:type="dcterms:W3CDTF">2021-04-29T17:27:38Z</dcterms:modified>
</cp:coreProperties>
</file>